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馨月\Desktop\"/>
    </mc:Choice>
  </mc:AlternateContent>
  <xr:revisionPtr revIDLastSave="0" documentId="8_{5BB97F2E-A7B4-476C-8F1C-927E744DACF0}" xr6:coauthVersionLast="41" xr6:coauthVersionMax="41" xr10:uidLastSave="{00000000-0000-0000-0000-000000000000}"/>
  <bookViews>
    <workbookView xWindow="-108" yWindow="-108" windowWidth="23256" windowHeight="12576" activeTab="5" xr2:uid="{00000000-000D-0000-FFFF-FFFF00000000}"/>
  </bookViews>
  <sheets>
    <sheet name="Figure 1" sheetId="14" r:id="rId1"/>
    <sheet name="Figure 2" sheetId="15" r:id="rId2"/>
    <sheet name="Figure 3" sheetId="16" r:id="rId3"/>
    <sheet name="Figure 4" sheetId="17" r:id="rId4"/>
    <sheet name="Figure 5" sheetId="18" r:id="rId5"/>
    <sheet name="Figure 6" sheetId="19" r:id="rId6"/>
    <sheet name="Supplementary1" sheetId="9" r:id="rId7"/>
    <sheet name="Supplementary4" sheetId="10" r:id="rId8"/>
    <sheet name="Supplementary5" sheetId="11" r:id="rId9"/>
    <sheet name="Supplementary6" sheetId="12" r:id="rId10"/>
    <sheet name="Supplementary8" sheetId="13" r:id="rId11"/>
  </sheets>
  <calcPr calcId="181029"/>
</workbook>
</file>

<file path=xl/calcChain.xml><?xml version="1.0" encoding="utf-8"?>
<calcChain xmlns="http://schemas.openxmlformats.org/spreadsheetml/2006/main">
  <c r="G35" i="17" l="1"/>
  <c r="O35" i="17"/>
  <c r="O40" i="17"/>
</calcChain>
</file>

<file path=xl/sharedStrings.xml><?xml version="1.0" encoding="utf-8"?>
<sst xmlns="http://schemas.openxmlformats.org/spreadsheetml/2006/main" count="1471" uniqueCount="207">
  <si>
    <t>Parameter 1</t>
  </si>
  <si>
    <t>Parameter 2</t>
  </si>
  <si>
    <t>Parameter 3</t>
  </si>
  <si>
    <t>Parameter 4</t>
  </si>
  <si>
    <t>Parameter 5</t>
  </si>
  <si>
    <t>Parameter 6</t>
  </si>
  <si>
    <t>Figure 1a</t>
    <phoneticPr fontId="3" type="noConversion"/>
  </si>
  <si>
    <t>3H3-rIgG2a</t>
  </si>
  <si>
    <t>LOB12.3-rIgG1</t>
  </si>
  <si>
    <t>Days after tumor inoculation</t>
  </si>
  <si>
    <t>Figure 1b</t>
    <phoneticPr fontId="3" type="noConversion"/>
  </si>
  <si>
    <t>Figure 1c</t>
    <phoneticPr fontId="3" type="noConversion"/>
  </si>
  <si>
    <t>Figure 1d</t>
    <phoneticPr fontId="3" type="noConversion"/>
  </si>
  <si>
    <t>Figure 1e</t>
    <phoneticPr fontId="3" type="noConversion"/>
  </si>
  <si>
    <t>Figure 1f</t>
    <phoneticPr fontId="3" type="noConversion"/>
  </si>
  <si>
    <t>Control</t>
  </si>
  <si>
    <t>Figure 2b</t>
    <phoneticPr fontId="3" type="noConversion"/>
  </si>
  <si>
    <t>Figure 2c</t>
    <phoneticPr fontId="3" type="noConversion"/>
  </si>
  <si>
    <t>Figure 2d</t>
    <phoneticPr fontId="3" type="noConversion"/>
  </si>
  <si>
    <t>T cells + Control cells</t>
  </si>
  <si>
    <t>3H3-mIgG1</t>
    <phoneticPr fontId="3" type="noConversion"/>
  </si>
  <si>
    <t>3H3-mIgG2a</t>
    <phoneticPr fontId="3" type="noConversion"/>
  </si>
  <si>
    <t>LOB12.3-mIgG1</t>
    <phoneticPr fontId="3" type="noConversion"/>
  </si>
  <si>
    <t>LOB12.3-mIgG2a</t>
    <phoneticPr fontId="3" type="noConversion"/>
  </si>
  <si>
    <t>Figure 3a</t>
    <phoneticPr fontId="3" type="noConversion"/>
  </si>
  <si>
    <t>WT Control</t>
  </si>
  <si>
    <t>WT 3H3-rIgG2a</t>
  </si>
  <si>
    <t>Figure 3b</t>
    <phoneticPr fontId="3" type="noConversion"/>
  </si>
  <si>
    <t>Figure 3c</t>
    <phoneticPr fontId="3" type="noConversion"/>
  </si>
  <si>
    <t>Parameter 7</t>
  </si>
  <si>
    <t>Fcer1g-/-</t>
    <phoneticPr fontId="3" type="noConversion"/>
  </si>
  <si>
    <t>Figure 3d</t>
    <phoneticPr fontId="3" type="noConversion"/>
  </si>
  <si>
    <t>Figure 3e</t>
    <phoneticPr fontId="3" type="noConversion"/>
  </si>
  <si>
    <t>Fcgr3-/-</t>
    <phoneticPr fontId="3" type="noConversion"/>
  </si>
  <si>
    <t>Figure 3f</t>
    <phoneticPr fontId="3" type="noConversion"/>
  </si>
  <si>
    <t>Figure 3g</t>
    <phoneticPr fontId="3" type="noConversion"/>
  </si>
  <si>
    <t>Figure 3h</t>
    <phoneticPr fontId="3" type="noConversion"/>
  </si>
  <si>
    <t>Figure 3i</t>
    <phoneticPr fontId="3" type="noConversion"/>
  </si>
  <si>
    <t>Figure 3j</t>
    <phoneticPr fontId="3" type="noConversion"/>
  </si>
  <si>
    <t>Control</t>
    <phoneticPr fontId="3" type="noConversion"/>
  </si>
  <si>
    <t>CD8+ absolute count</t>
  </si>
  <si>
    <t>CD4+ absolute count</t>
  </si>
  <si>
    <t>CD69+/CD4+ percentage (%)</t>
  </si>
  <si>
    <t>Figure 4a</t>
    <phoneticPr fontId="3" type="noConversion"/>
  </si>
  <si>
    <t>Figure 4b</t>
    <phoneticPr fontId="3" type="noConversion"/>
  </si>
  <si>
    <t>ALT IU/L</t>
  </si>
  <si>
    <t>Figure 4c</t>
    <phoneticPr fontId="3" type="noConversion"/>
  </si>
  <si>
    <t>Figure 4d</t>
    <phoneticPr fontId="3" type="noConversion"/>
  </si>
  <si>
    <t>Figure 4e</t>
    <phoneticPr fontId="3" type="noConversion"/>
  </si>
  <si>
    <t>WT 3H3-mIgG1</t>
  </si>
  <si>
    <t>Figure 4f</t>
    <phoneticPr fontId="3" type="noConversion"/>
  </si>
  <si>
    <t>Figure 4g</t>
    <phoneticPr fontId="3" type="noConversion"/>
  </si>
  <si>
    <t>Figure 4h</t>
    <phoneticPr fontId="3" type="noConversion"/>
  </si>
  <si>
    <t>Figure 4i</t>
    <phoneticPr fontId="3" type="noConversion"/>
  </si>
  <si>
    <t>Figure 5a</t>
    <phoneticPr fontId="3" type="noConversion"/>
  </si>
  <si>
    <t>Figure 5b</t>
    <phoneticPr fontId="3" type="noConversion"/>
  </si>
  <si>
    <t>Figure 5c</t>
    <phoneticPr fontId="3" type="noConversion"/>
  </si>
  <si>
    <t>T cells+control Cells</t>
    <phoneticPr fontId="3" type="noConversion"/>
  </si>
  <si>
    <t>PBMC</t>
    <phoneticPr fontId="3" type="noConversion"/>
  </si>
  <si>
    <t>Figure 5d</t>
    <phoneticPr fontId="3" type="noConversion"/>
  </si>
  <si>
    <t>Figure 6a</t>
    <phoneticPr fontId="3" type="noConversion"/>
  </si>
  <si>
    <t>0.001ug/mL</t>
  </si>
  <si>
    <t>0.003ug/mL</t>
  </si>
  <si>
    <t>0.01ug/mL</t>
  </si>
  <si>
    <t>0.03ug/mL</t>
  </si>
  <si>
    <t>0.1ug/mL</t>
  </si>
  <si>
    <t>0.3ug/mL</t>
  </si>
  <si>
    <t>1ug/mL</t>
  </si>
  <si>
    <t>Figure 6b</t>
    <phoneticPr fontId="3" type="noConversion"/>
  </si>
  <si>
    <t>LVGN6051</t>
  </si>
  <si>
    <t>1ug/ml</t>
  </si>
  <si>
    <t>0.3ug/ml</t>
  </si>
  <si>
    <t>0.1ug/ml</t>
  </si>
  <si>
    <t>0.03ug/ml</t>
  </si>
  <si>
    <t>0.01ug/ml</t>
  </si>
  <si>
    <t>0.003ug/ml</t>
  </si>
  <si>
    <t>0.001ug/ml</t>
  </si>
  <si>
    <t>Figure 6c</t>
    <phoneticPr fontId="3" type="noConversion"/>
  </si>
  <si>
    <t>Figure 6d</t>
    <phoneticPr fontId="3" type="noConversion"/>
  </si>
  <si>
    <t>T cells + Control cell</t>
    <phoneticPr fontId="3" type="noConversion"/>
  </si>
  <si>
    <t>Unpurfied splenocytes</t>
    <phoneticPr fontId="3" type="noConversion"/>
  </si>
  <si>
    <t>Figure 2a</t>
    <phoneticPr fontId="3" type="noConversion"/>
  </si>
  <si>
    <t>Parameter 1</t>
    <phoneticPr fontId="3" type="noConversion"/>
  </si>
  <si>
    <t>Parameter 8</t>
  </si>
  <si>
    <t>Parameter 9</t>
  </si>
  <si>
    <r>
      <t>Purified CD8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T cells</t>
    </r>
    <phoneticPr fontId="3" type="noConversion"/>
  </si>
  <si>
    <r>
      <t>T cells + FcγRI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Cell</t>
    </r>
    <phoneticPr fontId="3" type="noConversion"/>
  </si>
  <si>
    <r>
      <t>T cells + FcγRIIB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Cell</t>
    </r>
    <phoneticPr fontId="3" type="noConversion"/>
  </si>
  <si>
    <r>
      <t>T cells + FcγRIII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Cell</t>
    </r>
    <phoneticPr fontId="3" type="noConversion"/>
  </si>
  <si>
    <r>
      <t>T cells + FcγRIV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Cell</t>
    </r>
    <phoneticPr fontId="3" type="noConversion"/>
  </si>
  <si>
    <t xml:space="preserve">Control </t>
    <phoneticPr fontId="3" type="noConversion"/>
  </si>
  <si>
    <t>Parameter 2</t>
    <phoneticPr fontId="3" type="noConversion"/>
  </si>
  <si>
    <t>3H3-rIgG2a</t>
    <phoneticPr fontId="3" type="noConversion"/>
  </si>
  <si>
    <t>3H3-rIgG2a+anti-CD8</t>
    <phoneticPr fontId="3" type="noConversion"/>
  </si>
  <si>
    <t>IH-Urelumab</t>
    <phoneticPr fontId="3" type="noConversion"/>
  </si>
  <si>
    <t>IH-Utomilumab</t>
    <phoneticPr fontId="3" type="noConversion"/>
  </si>
  <si>
    <t>No FcγR</t>
    <phoneticPr fontId="3" type="noConversion"/>
  </si>
  <si>
    <t>FcγRI</t>
    <phoneticPr fontId="3" type="noConversion"/>
  </si>
  <si>
    <t>FcγRIIB</t>
    <phoneticPr fontId="3" type="noConversion"/>
  </si>
  <si>
    <t>FcγRIII</t>
    <phoneticPr fontId="3" type="noConversion"/>
  </si>
  <si>
    <t>Supplymetary 1a</t>
    <phoneticPr fontId="3" type="noConversion"/>
  </si>
  <si>
    <t>log10Con</t>
    <phoneticPr fontId="3" type="noConversion"/>
  </si>
  <si>
    <t>STD</t>
    <phoneticPr fontId="3" type="noConversion"/>
  </si>
  <si>
    <t>Supplymetary 1b</t>
    <phoneticPr fontId="3" type="noConversion"/>
  </si>
  <si>
    <t>Binding of 3H3-rat IgG2a to 293-m-4-1BB</t>
    <phoneticPr fontId="3" type="noConversion"/>
  </si>
  <si>
    <t>Binding of LOB-rat IgG1 to 293-m-41BB</t>
    <phoneticPr fontId="3" type="noConversion"/>
  </si>
  <si>
    <t>OTI peptide</t>
  </si>
  <si>
    <t>OTII peptide</t>
  </si>
  <si>
    <t>dLN</t>
    <phoneticPr fontId="3" type="noConversion"/>
  </si>
  <si>
    <t>Control Ig</t>
  </si>
  <si>
    <t>3H3-rIgG2a+anti-CD8</t>
  </si>
  <si>
    <t>LOB12.3-rIgG1+anti-CD8</t>
  </si>
  <si>
    <t>B16-ova in B6</t>
    <phoneticPr fontId="3" type="noConversion"/>
  </si>
  <si>
    <t>CT26 in Balb/c</t>
    <phoneticPr fontId="3" type="noConversion"/>
  </si>
  <si>
    <t>3H3-rIgG1</t>
    <phoneticPr fontId="3" type="noConversion"/>
  </si>
  <si>
    <t>3H3-rIgG1+anti-CD8</t>
    <phoneticPr fontId="3" type="noConversion"/>
  </si>
  <si>
    <t>Naive mice</t>
  </si>
  <si>
    <t>3H3-rIgG2a cured mice</t>
  </si>
  <si>
    <t>LOB12.3-rIgG1 cured mice</t>
    <phoneticPr fontId="3" type="noConversion"/>
  </si>
  <si>
    <t>CT26 rechallenge</t>
    <phoneticPr fontId="3" type="noConversion"/>
  </si>
  <si>
    <r>
      <t>IFN-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Times New Roman"/>
        <family val="1"/>
      </rPr>
      <t xml:space="preserve"> (pg/ml)</t>
    </r>
  </si>
  <si>
    <r>
      <t>IFN-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Times New Roman"/>
        <family val="1"/>
      </rPr>
      <t xml:space="preserve"> (pg/ml)</t>
    </r>
    <phoneticPr fontId="3" type="noConversion"/>
  </si>
  <si>
    <t xml:space="preserve"> No peptide</t>
    <phoneticPr fontId="3" type="noConversion"/>
  </si>
  <si>
    <t>No peptide</t>
    <phoneticPr fontId="3" type="noConversion"/>
  </si>
  <si>
    <t>Control Ig</t>
    <phoneticPr fontId="3" type="noConversion"/>
  </si>
  <si>
    <t>Spleen</t>
    <phoneticPr fontId="3" type="noConversion"/>
  </si>
  <si>
    <t>3H3-ratIgG2a</t>
  </si>
  <si>
    <t>3H3-ratIgG2a+anti-CD8</t>
  </si>
  <si>
    <t>3H3-ratIgG2a+anti-CD4</t>
  </si>
  <si>
    <t>WT</t>
  </si>
  <si>
    <r>
      <t>Fcgr2b</t>
    </r>
    <r>
      <rPr>
        <vertAlign val="superscript"/>
        <sz val="12"/>
        <rFont val="Times New Roman"/>
        <family val="1"/>
      </rPr>
      <t>-/-</t>
    </r>
  </si>
  <si>
    <r>
      <t>Fcgr3</t>
    </r>
    <r>
      <rPr>
        <vertAlign val="superscript"/>
        <sz val="12"/>
        <rFont val="Times New Roman"/>
        <family val="1"/>
      </rPr>
      <t>-/-</t>
    </r>
  </si>
  <si>
    <r>
      <t>IFN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Times New Roman"/>
        <family val="1"/>
      </rPr>
      <t>+/CD4+ absolute count</t>
    </r>
    <phoneticPr fontId="3" type="noConversion"/>
  </si>
  <si>
    <r>
      <t>IFN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Times New Roman"/>
        <family val="1"/>
      </rPr>
      <t>+/CD8+ absolute count</t>
    </r>
  </si>
  <si>
    <t>CD69+/CD8+ percentage (%)</t>
    <phoneticPr fontId="3" type="noConversion"/>
  </si>
  <si>
    <t>Urelumab</t>
  </si>
  <si>
    <t>Parameter 6</t>
    <phoneticPr fontId="3" type="noConversion"/>
  </si>
  <si>
    <r>
      <t>Binding of 3H3-ratIgG2a to Fc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Times New Roman"/>
        <family val="1"/>
      </rPr>
      <t>RI</t>
    </r>
    <phoneticPr fontId="3" type="noConversion"/>
  </si>
  <si>
    <r>
      <t>Binding of 3H3-ratIgG2a to Fc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Times New Roman"/>
        <family val="1"/>
      </rPr>
      <t>RIIB</t>
    </r>
  </si>
  <si>
    <r>
      <t>Binding of 3H3-ratIgG2a to Fc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Times New Roman"/>
        <family val="1"/>
      </rPr>
      <t>RIII</t>
    </r>
  </si>
  <si>
    <r>
      <t>Binding of 3H3-ratIgG2a to Fc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Times New Roman"/>
        <family val="1"/>
      </rPr>
      <t>RIV</t>
    </r>
  </si>
  <si>
    <r>
      <t>Binding of LOB12.3-ratIgG1 to Fc</t>
    </r>
    <r>
      <rPr>
        <sz val="12"/>
        <color theme="1"/>
        <rFont val="Symbol"/>
        <family val="1"/>
        <charset val="2"/>
      </rPr>
      <t>g</t>
    </r>
    <r>
      <rPr>
        <sz val="12"/>
        <color theme="1"/>
        <rFont val="Times New Roman"/>
        <family val="1"/>
      </rPr>
      <t>RI</t>
    </r>
  </si>
  <si>
    <r>
      <t>Binding of LOB12.3-ratIgG1 to Fc</t>
    </r>
    <r>
      <rPr>
        <sz val="12"/>
        <rFont val="Symbol"/>
        <family val="1"/>
        <charset val="2"/>
      </rPr>
      <t>g</t>
    </r>
    <r>
      <rPr>
        <sz val="12"/>
        <rFont val="Times New Roman"/>
        <family val="1"/>
      </rPr>
      <t>RIIB</t>
    </r>
  </si>
  <si>
    <r>
      <t>Binding of LOB12.3-ratIgG1 to Fc</t>
    </r>
    <r>
      <rPr>
        <sz val="12"/>
        <rFont val="Symbol"/>
        <family val="1"/>
        <charset val="2"/>
      </rPr>
      <t>g</t>
    </r>
    <r>
      <rPr>
        <sz val="12"/>
        <rFont val="Times New Roman"/>
        <family val="1"/>
      </rPr>
      <t>RIII</t>
    </r>
  </si>
  <si>
    <r>
      <t>Binding of LOB12.3-ratIgG1 to Fc</t>
    </r>
    <r>
      <rPr>
        <sz val="12"/>
        <rFont val="Symbol"/>
        <family val="1"/>
        <charset val="2"/>
      </rPr>
      <t>g</t>
    </r>
    <r>
      <rPr>
        <sz val="12"/>
        <rFont val="Times New Roman"/>
        <family val="1"/>
      </rPr>
      <t>RIV</t>
    </r>
  </si>
  <si>
    <t>Supplementary6b</t>
    <phoneticPr fontId="3" type="noConversion"/>
  </si>
  <si>
    <t>Supplementary6a</t>
    <phoneticPr fontId="3" type="noConversion"/>
  </si>
  <si>
    <t>Supplementary5c</t>
    <phoneticPr fontId="3" type="noConversion"/>
  </si>
  <si>
    <t>Supplementary5e</t>
    <phoneticPr fontId="3" type="noConversion"/>
  </si>
  <si>
    <t>Supplementary4a</t>
    <phoneticPr fontId="3" type="noConversion"/>
  </si>
  <si>
    <t>Supplementary4b</t>
    <phoneticPr fontId="3" type="noConversion"/>
  </si>
  <si>
    <t>Supplementary4c</t>
    <phoneticPr fontId="3" type="noConversion"/>
  </si>
  <si>
    <t>Supplementary4d</t>
    <phoneticPr fontId="3" type="noConversion"/>
  </si>
  <si>
    <t>Supplementary4e</t>
    <phoneticPr fontId="3" type="noConversion"/>
  </si>
  <si>
    <t>Supplementary4f</t>
    <phoneticPr fontId="3" type="noConversion"/>
  </si>
  <si>
    <t>Supplementary 1a</t>
    <phoneticPr fontId="3" type="noConversion"/>
  </si>
  <si>
    <t>Supplementary1b</t>
    <phoneticPr fontId="3" type="noConversion"/>
  </si>
  <si>
    <t>Supplementary 8a</t>
    <phoneticPr fontId="3" type="noConversion"/>
  </si>
  <si>
    <t>Supplementary 8b</t>
    <phoneticPr fontId="3" type="noConversion"/>
  </si>
  <si>
    <r>
      <t>LVGN6051 100</t>
    </r>
    <r>
      <rPr>
        <sz val="12"/>
        <rFont val="Calibri"/>
        <family val="2"/>
      </rPr>
      <t>μ</t>
    </r>
    <r>
      <rPr>
        <sz val="12"/>
        <rFont val="Times New Roman"/>
        <family val="1"/>
      </rPr>
      <t>g</t>
    </r>
    <phoneticPr fontId="3" type="noConversion"/>
  </si>
  <si>
    <t>LVGN6051 100μg</t>
    <phoneticPr fontId="3" type="noConversion"/>
  </si>
  <si>
    <t>LVGN6051 60μg</t>
    <phoneticPr fontId="3" type="noConversion"/>
  </si>
  <si>
    <t>LVGN6051 30μg</t>
    <phoneticPr fontId="3" type="noConversion"/>
  </si>
  <si>
    <t>IFN-γ (pg/ml)</t>
    <phoneticPr fontId="3" type="noConversion"/>
  </si>
  <si>
    <t>LOB12.3-mIgG2a-DANA</t>
    <phoneticPr fontId="3" type="noConversion"/>
  </si>
  <si>
    <t>LOB12.3-mIgG1-DANA</t>
    <phoneticPr fontId="3" type="noConversion"/>
  </si>
  <si>
    <t>3H3-mIgG2a-DANA</t>
    <phoneticPr fontId="3" type="noConversion"/>
  </si>
  <si>
    <t>3H3-mIgG1-DANA</t>
    <phoneticPr fontId="3" type="noConversion"/>
  </si>
  <si>
    <r>
      <rPr>
        <i/>
        <sz val="11"/>
        <rFont val="Times New Roman"/>
        <family val="1"/>
      </rPr>
      <t>Fcgr2b</t>
    </r>
    <r>
      <rPr>
        <i/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 xml:space="preserve"> mice</t>
    </r>
    <phoneticPr fontId="3" type="noConversion"/>
  </si>
  <si>
    <r>
      <rPr>
        <i/>
        <sz val="11"/>
        <rFont val="Times New Roman"/>
        <family val="1"/>
      </rPr>
      <t>Fcgr3</t>
    </r>
    <r>
      <rPr>
        <i/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 xml:space="preserve"> LOB12.3-rIgG1</t>
    </r>
    <phoneticPr fontId="3" type="noConversion"/>
  </si>
  <si>
    <r>
      <rPr>
        <i/>
        <sz val="11"/>
        <rFont val="Times New Roman"/>
        <family val="1"/>
      </rPr>
      <t>Fcgr3</t>
    </r>
    <r>
      <rPr>
        <i/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 xml:space="preserve"> 3H3-rIgG2a</t>
    </r>
    <phoneticPr fontId="3" type="noConversion"/>
  </si>
  <si>
    <r>
      <rPr>
        <i/>
        <sz val="11"/>
        <rFont val="Times New Roman"/>
        <family val="1"/>
      </rPr>
      <t>Fcgr3</t>
    </r>
    <r>
      <rPr>
        <i/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 xml:space="preserve"> Control</t>
    </r>
    <phoneticPr fontId="3" type="noConversion"/>
  </si>
  <si>
    <r>
      <rPr>
        <i/>
        <sz val="11"/>
        <rFont val="Times New Roman"/>
        <family val="1"/>
      </rPr>
      <t>Fcgr3</t>
    </r>
    <r>
      <rPr>
        <i/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 xml:space="preserve"> mice</t>
    </r>
    <phoneticPr fontId="3" type="noConversion"/>
  </si>
  <si>
    <r>
      <rPr>
        <i/>
        <sz val="11"/>
        <rFont val="Times New Roman"/>
        <family val="1"/>
      </rPr>
      <t>Fcgr2b</t>
    </r>
    <r>
      <rPr>
        <i/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 xml:space="preserve"> LOB12.3-rIgG1</t>
    </r>
    <phoneticPr fontId="3" type="noConversion"/>
  </si>
  <si>
    <r>
      <rPr>
        <i/>
        <sz val="11"/>
        <rFont val="Times New Roman"/>
        <family val="1"/>
      </rPr>
      <t>Fcgr2b</t>
    </r>
    <r>
      <rPr>
        <i/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 xml:space="preserve"> 3H3-rIgG2a</t>
    </r>
    <phoneticPr fontId="3" type="noConversion"/>
  </si>
  <si>
    <r>
      <rPr>
        <i/>
        <sz val="11"/>
        <rFont val="Times New Roman"/>
        <family val="1"/>
      </rPr>
      <t>Fcgr2b</t>
    </r>
    <r>
      <rPr>
        <i/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 xml:space="preserve"> Control</t>
    </r>
    <phoneticPr fontId="3" type="noConversion"/>
  </si>
  <si>
    <r>
      <rPr>
        <i/>
        <sz val="11"/>
        <rFont val="Times New Roman"/>
        <family val="1"/>
      </rPr>
      <t>Fcgr2b</t>
    </r>
    <r>
      <rPr>
        <i/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 xml:space="preserve"> 3H3-mIgG1</t>
    </r>
    <phoneticPr fontId="3" type="noConversion"/>
  </si>
  <si>
    <r>
      <rPr>
        <i/>
        <sz val="11"/>
        <rFont val="Times New Roman"/>
        <family val="1"/>
      </rPr>
      <t>Fcer1g</t>
    </r>
    <r>
      <rPr>
        <i/>
        <vertAlign val="superscript"/>
        <sz val="11"/>
        <rFont val="Times New Roman"/>
        <family val="1"/>
      </rPr>
      <t>-/-</t>
    </r>
    <r>
      <rPr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3H3-mIgG1</t>
    </r>
    <phoneticPr fontId="3" type="noConversion"/>
  </si>
  <si>
    <r>
      <rPr>
        <i/>
        <sz val="11"/>
        <rFont val="Times New Roman"/>
        <family val="1"/>
      </rPr>
      <t>Fcer1g</t>
    </r>
    <r>
      <rPr>
        <i/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 xml:space="preserve"> Control</t>
    </r>
    <phoneticPr fontId="3" type="noConversion"/>
  </si>
  <si>
    <r>
      <rPr>
        <i/>
        <sz val="11"/>
        <rFont val="Times New Roman"/>
        <family val="1"/>
      </rPr>
      <t>Fcgr3</t>
    </r>
    <r>
      <rPr>
        <i/>
        <vertAlign val="superscript"/>
        <sz val="11"/>
        <rFont val="Times New Roman"/>
        <family val="1"/>
      </rPr>
      <t>-/-</t>
    </r>
    <r>
      <rPr>
        <sz val="11"/>
        <rFont val="Times New Roman"/>
        <family val="1"/>
      </rPr>
      <t xml:space="preserve"> 3H3-mIgG1</t>
    </r>
    <phoneticPr fontId="3" type="noConversion"/>
  </si>
  <si>
    <r>
      <rPr>
        <i/>
        <sz val="11"/>
        <rFont val="Times New Roman"/>
        <family val="1"/>
      </rPr>
      <t>Fcgr3</t>
    </r>
    <r>
      <rPr>
        <i/>
        <vertAlign val="superscript"/>
        <sz val="11"/>
        <rFont val="Times New Roman"/>
        <family val="1"/>
      </rPr>
      <t>-/-</t>
    </r>
    <r>
      <rPr>
        <vertAlign val="superscript"/>
        <sz val="11"/>
        <rFont val="Times New Roman"/>
        <family val="1"/>
      </rPr>
      <t xml:space="preserve"> </t>
    </r>
    <r>
      <rPr>
        <sz val="11"/>
        <rFont val="Times New Roman"/>
        <family val="1"/>
      </rPr>
      <t>Control</t>
    </r>
    <phoneticPr fontId="3" type="noConversion"/>
  </si>
  <si>
    <t>IH-Urelumab</t>
  </si>
  <si>
    <t>Figure 6f</t>
    <phoneticPr fontId="3" type="noConversion"/>
  </si>
  <si>
    <t>Figure 6e</t>
    <phoneticPr fontId="3" type="noConversion"/>
  </si>
  <si>
    <t>LVGN6051</t>
    <phoneticPr fontId="3" type="noConversion"/>
  </si>
  <si>
    <r>
      <t>4-1BB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4-1BB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 xml:space="preserve"> ratio</t>
    </r>
    <phoneticPr fontId="3" type="noConversion"/>
  </si>
  <si>
    <r>
      <t>4-1BB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CD8</t>
    </r>
    <r>
      <rPr>
        <vertAlign val="superscript"/>
        <sz val="11"/>
        <color theme="1"/>
        <rFont val="Times New Roman"/>
        <family val="1"/>
      </rPr>
      <t>+</t>
    </r>
    <phoneticPr fontId="3" type="noConversion"/>
  </si>
  <si>
    <r>
      <t>CD69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CD8+ percentage (%)</t>
    </r>
    <phoneticPr fontId="3" type="noConversion"/>
  </si>
  <si>
    <r>
      <t>CD69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CD4+ percentage (%)</t>
    </r>
    <phoneticPr fontId="3" type="noConversion"/>
  </si>
  <si>
    <r>
      <t>IFN-γ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CD8+absolute count</t>
    </r>
    <phoneticPr fontId="3" type="noConversion"/>
  </si>
  <si>
    <r>
      <t>IFN-γ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/CD4+ absolute count</t>
    </r>
    <phoneticPr fontId="3" type="noConversion"/>
  </si>
  <si>
    <r>
      <rPr>
        <i/>
        <sz val="11"/>
        <rFont val="Times New Roman"/>
        <family val="1"/>
      </rPr>
      <t>Fcgr2b</t>
    </r>
    <r>
      <rPr>
        <i/>
        <vertAlign val="superscript"/>
        <sz val="11"/>
        <rFont val="Times New Roman"/>
        <family val="1"/>
      </rPr>
      <t>-/-</t>
    </r>
    <r>
      <rPr>
        <vertAlign val="superscript"/>
        <sz val="11"/>
        <rFont val="Times New Roman"/>
        <family val="1"/>
      </rPr>
      <t xml:space="preserve"> </t>
    </r>
    <r>
      <rPr>
        <sz val="11"/>
        <rFont val="Times New Roman"/>
        <family val="1"/>
      </rPr>
      <t>Control</t>
    </r>
    <phoneticPr fontId="3" type="noConversion"/>
  </si>
  <si>
    <t>WT Control</t>
    <phoneticPr fontId="3" type="noConversion"/>
  </si>
  <si>
    <t>WT 3H3-mIgG1</t>
    <phoneticPr fontId="3" type="noConversion"/>
  </si>
  <si>
    <t>WT 3H3-mIgG1-DANA</t>
    <phoneticPr fontId="3" type="noConversion"/>
  </si>
  <si>
    <t>WT 3H3-mIgG2a</t>
    <phoneticPr fontId="3" type="noConversion"/>
  </si>
  <si>
    <t>WT LOB12.3-mIgG1</t>
    <phoneticPr fontId="3" type="noConversion"/>
  </si>
  <si>
    <t>WT LOB12.3-mIgG1-DANA</t>
    <phoneticPr fontId="3" type="noConversion"/>
  </si>
  <si>
    <t>WT LOB12.3-mIgG2a</t>
    <phoneticPr fontId="3" type="noConversion"/>
  </si>
  <si>
    <t>WT 3H3-mIgG2a-DANA</t>
    <phoneticPr fontId="3" type="noConversion"/>
  </si>
  <si>
    <t>WT LOB12.3-mIgG2a-DANA</t>
    <phoneticPr fontId="3" type="noConversion"/>
  </si>
  <si>
    <t>IFN-γ(pg/ml)</t>
    <phoneticPr fontId="3" type="noConversion"/>
  </si>
  <si>
    <r>
      <t>Purified</t>
    </r>
    <r>
      <rPr>
        <vertAlign val="superscript"/>
        <sz val="11"/>
        <rFont val="Times New Roman"/>
        <family val="1"/>
      </rPr>
      <t xml:space="preserve"> </t>
    </r>
    <r>
      <rPr>
        <sz val="11"/>
        <rFont val="Times New Roman"/>
        <family val="1"/>
      </rPr>
      <t>T cells</t>
    </r>
  </si>
  <si>
    <r>
      <t>T cells+hFc</t>
    </r>
    <r>
      <rPr>
        <sz val="11"/>
        <rFont val="Calibri"/>
        <family val="2"/>
      </rPr>
      <t>γ</t>
    </r>
    <r>
      <rPr>
        <sz val="11"/>
        <rFont val="Times New Roman"/>
        <family val="1"/>
      </rPr>
      <t>RIA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Cells</t>
    </r>
    <phoneticPr fontId="3" type="noConversion"/>
  </si>
  <si>
    <r>
      <t>T cells+hFc</t>
    </r>
    <r>
      <rPr>
        <sz val="11"/>
        <rFont val="Calibri"/>
        <family val="2"/>
      </rPr>
      <t>γ</t>
    </r>
    <r>
      <rPr>
        <sz val="11"/>
        <rFont val="Times New Roman"/>
        <family val="1"/>
      </rPr>
      <t>RIIA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Cells</t>
    </r>
    <phoneticPr fontId="3" type="noConversion"/>
  </si>
  <si>
    <r>
      <t>T cells+hFc</t>
    </r>
    <r>
      <rPr>
        <sz val="11"/>
        <rFont val="Calibri"/>
        <family val="2"/>
      </rPr>
      <t>γ</t>
    </r>
    <r>
      <rPr>
        <sz val="11"/>
        <rFont val="Times New Roman"/>
        <family val="1"/>
      </rPr>
      <t>RIIB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Cells</t>
    </r>
    <phoneticPr fontId="3" type="noConversion"/>
  </si>
  <si>
    <r>
      <t>T cells+hFc</t>
    </r>
    <r>
      <rPr>
        <sz val="11"/>
        <rFont val="Calibri"/>
        <family val="2"/>
      </rPr>
      <t>γ</t>
    </r>
    <r>
      <rPr>
        <sz val="11"/>
        <rFont val="Times New Roman"/>
        <family val="1"/>
      </rPr>
      <t>RIIIA</t>
    </r>
    <r>
      <rPr>
        <vertAlign val="superscript"/>
        <sz val="11"/>
        <rFont val="Times New Roman"/>
        <family val="1"/>
      </rPr>
      <t xml:space="preserve">+ </t>
    </r>
    <r>
      <rPr>
        <sz val="11"/>
        <rFont val="Times New Roman"/>
        <family val="1"/>
      </rPr>
      <t>Cell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1"/>
      <name val="Calibri"/>
      <family val="2"/>
    </font>
    <font>
      <i/>
      <sz val="11"/>
      <color rgb="FF0000FF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Symbol"/>
      <family val="1"/>
      <charset val="2"/>
    </font>
    <font>
      <vertAlign val="superscript"/>
      <sz val="12"/>
      <name val="Times New Roman"/>
      <family val="1"/>
    </font>
    <font>
      <sz val="10"/>
      <name val="Arial"/>
      <family val="2"/>
    </font>
    <font>
      <sz val="12"/>
      <name val="Symbol"/>
      <family val="1"/>
      <charset val="2"/>
    </font>
    <font>
      <sz val="12"/>
      <color rgb="FF000000"/>
      <name val="Times New Roman"/>
      <family val="1"/>
    </font>
    <font>
      <sz val="12"/>
      <name val="Calibri"/>
      <family val="2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i/>
      <vertAlign val="superscript"/>
      <sz val="11"/>
      <name val="Times New Roman"/>
      <family val="1"/>
    </font>
    <font>
      <vertAlign val="superscript"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05">
    <xf numFmtId="0" fontId="0" fillId="0" borderId="0"/>
    <xf numFmtId="0" fontId="1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1" fillId="0" borderId="0">
      <alignment vertical="center"/>
    </xf>
    <xf numFmtId="0" fontId="13" fillId="2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4" fillId="0" borderId="9" applyNumberFormat="0" applyFill="0" applyAlignment="0" applyProtection="0">
      <alignment vertical="center"/>
    </xf>
    <xf numFmtId="0" fontId="4" fillId="0" borderId="9" applyNumberFormat="0" applyFill="0" applyAlignment="0" applyProtection="0">
      <alignment vertical="center"/>
    </xf>
    <xf numFmtId="0" fontId="4" fillId="0" borderId="9" applyNumberFormat="0" applyFill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20" fillId="5" borderId="4" applyNumberFormat="0" applyAlignment="0" applyProtection="0">
      <alignment vertical="center"/>
    </xf>
    <xf numFmtId="0" fontId="20" fillId="5" borderId="4" applyNumberFormat="0" applyAlignment="0" applyProtection="0">
      <alignment vertical="center"/>
    </xf>
    <xf numFmtId="0" fontId="20" fillId="5" borderId="4" applyNumberFormat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8" borderId="8" applyNumberFormat="0" applyFont="0" applyAlignment="0" applyProtection="0">
      <alignment vertical="center"/>
    </xf>
  </cellStyleXfs>
  <cellXfs count="69">
    <xf numFmtId="0" fontId="0" fillId="0" borderId="0" xfId="0"/>
    <xf numFmtId="0" fontId="5" fillId="0" borderId="0" xfId="0" applyFont="1" applyAlignment="1">
      <alignment vertical="center" wrapText="1"/>
    </xf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wrapText="1"/>
    </xf>
    <xf numFmtId="0" fontId="5" fillId="0" borderId="10" xfId="0" applyFont="1" applyBorder="1" applyAlignment="1">
      <alignment wrapText="1"/>
    </xf>
    <xf numFmtId="0" fontId="21" fillId="0" borderId="10" xfId="0" applyFont="1" applyBorder="1" applyAlignment="1">
      <alignment horizontal="center" wrapText="1"/>
    </xf>
    <xf numFmtId="0" fontId="5" fillId="0" borderId="10" xfId="0" applyFont="1" applyBorder="1" applyAlignment="1">
      <alignment vertical="center" wrapText="1"/>
    </xf>
    <xf numFmtId="0" fontId="21" fillId="0" borderId="10" xfId="0" applyFont="1" applyBorder="1" applyAlignment="1">
      <alignment wrapText="1"/>
    </xf>
    <xf numFmtId="0" fontId="21" fillId="0" borderId="0" xfId="0" applyFont="1" applyAlignment="1">
      <alignment wrapText="1"/>
    </xf>
    <xf numFmtId="0" fontId="21" fillId="0" borderId="0" xfId="0" applyFont="1" applyAlignment="1">
      <alignment horizontal="center" wrapText="1"/>
    </xf>
    <xf numFmtId="0" fontId="21" fillId="0" borderId="10" xfId="0" applyFont="1" applyBorder="1"/>
    <xf numFmtId="0" fontId="5" fillId="0" borderId="10" xfId="0" applyFont="1" applyBorder="1"/>
    <xf numFmtId="0" fontId="21" fillId="0" borderId="0" xfId="0" applyFont="1"/>
    <xf numFmtId="0" fontId="5" fillId="0" borderId="10" xfId="0" applyFont="1" applyBorder="1" applyAlignment="1">
      <alignment vertical="center"/>
    </xf>
    <xf numFmtId="0" fontId="21" fillId="0" borderId="10" xfId="0" applyFont="1" applyBorder="1" applyAlignment="1">
      <alignment horizontal="left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21" fillId="0" borderId="10" xfId="0" applyFont="1" applyBorder="1" applyAlignment="1">
      <alignment horizontal="center"/>
    </xf>
    <xf numFmtId="0" fontId="24" fillId="0" borderId="0" xfId="0" applyFont="1"/>
    <xf numFmtId="0" fontId="21" fillId="0" borderId="10" xfId="0" applyFont="1" applyBorder="1" applyAlignment="1">
      <alignment vertical="center" wrapText="1"/>
    </xf>
    <xf numFmtId="0" fontId="5" fillId="0" borderId="10" xfId="1" applyFont="1" applyBorder="1">
      <alignment vertical="center"/>
    </xf>
    <xf numFmtId="0" fontId="25" fillId="0" borderId="0" xfId="0" applyFont="1"/>
    <xf numFmtId="0" fontId="25" fillId="0" borderId="10" xfId="0" applyFont="1" applyBorder="1"/>
    <xf numFmtId="0" fontId="25" fillId="0" borderId="10" xfId="0" applyFont="1" applyBorder="1" applyAlignment="1">
      <alignment vertical="center" wrapText="1"/>
    </xf>
    <xf numFmtId="0" fontId="26" fillId="0" borderId="10" xfId="0" applyFont="1" applyBorder="1"/>
    <xf numFmtId="0" fontId="26" fillId="0" borderId="10" xfId="0" applyFont="1" applyBorder="1" applyAlignment="1">
      <alignment horizontal="left"/>
    </xf>
    <xf numFmtId="0" fontId="26" fillId="0" borderId="0" xfId="0" applyFont="1" applyAlignment="1">
      <alignment horizontal="left"/>
    </xf>
    <xf numFmtId="0" fontId="26" fillId="0" borderId="0" xfId="0" applyFont="1"/>
    <xf numFmtId="0" fontId="25" fillId="0" borderId="10" xfId="0" applyFont="1" applyBorder="1" applyAlignment="1">
      <alignment horizontal="center" vertical="center"/>
    </xf>
    <xf numFmtId="0" fontId="26" fillId="0" borderId="10" xfId="0" applyFont="1" applyBorder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0" fontId="26" fillId="0" borderId="11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 wrapText="1"/>
    </xf>
    <xf numFmtId="0" fontId="26" fillId="0" borderId="10" xfId="0" applyFont="1" applyBorder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0" fontId="25" fillId="0" borderId="0" xfId="0" applyFont="1" applyAlignment="1">
      <alignment vertical="center"/>
    </xf>
    <xf numFmtId="0" fontId="26" fillId="0" borderId="10" xfId="0" applyFont="1" applyBorder="1" applyAlignment="1">
      <alignment horizontal="center" wrapText="1"/>
    </xf>
    <xf numFmtId="0" fontId="25" fillId="0" borderId="10" xfId="0" applyFont="1" applyBorder="1" applyAlignment="1">
      <alignment vertical="center"/>
    </xf>
    <xf numFmtId="0" fontId="26" fillId="0" borderId="13" xfId="0" applyFont="1" applyBorder="1" applyAlignment="1">
      <alignment horizontal="center" wrapText="1"/>
    </xf>
    <xf numFmtId="0" fontId="25" fillId="0" borderId="13" xfId="0" applyFont="1" applyBorder="1" applyAlignment="1">
      <alignment vertical="center"/>
    </xf>
    <xf numFmtId="0" fontId="29" fillId="0" borderId="10" xfId="0" applyFont="1" applyBorder="1"/>
    <xf numFmtId="0" fontId="25" fillId="0" borderId="10" xfId="0" applyFont="1" applyBorder="1" applyAlignment="1">
      <alignment wrapText="1"/>
    </xf>
    <xf numFmtId="0" fontId="29" fillId="0" borderId="11" xfId="0" applyFont="1" applyBorder="1"/>
    <xf numFmtId="0" fontId="26" fillId="0" borderId="11" xfId="0" applyFont="1" applyBorder="1"/>
    <xf numFmtId="0" fontId="25" fillId="0" borderId="16" xfId="0" applyFont="1" applyBorder="1" applyAlignment="1">
      <alignment horizontal="center" vertical="center"/>
    </xf>
    <xf numFmtId="0" fontId="26" fillId="0" borderId="0" xfId="0" applyFont="1" applyAlignment="1">
      <alignment vertical="center"/>
    </xf>
    <xf numFmtId="0" fontId="31" fillId="0" borderId="0" xfId="0" applyFont="1"/>
    <xf numFmtId="0" fontId="31" fillId="0" borderId="10" xfId="0" applyFont="1" applyBorder="1"/>
    <xf numFmtId="0" fontId="25" fillId="0" borderId="11" xfId="0" applyFont="1" applyBorder="1" applyAlignment="1">
      <alignment vertical="center" wrapText="1"/>
    </xf>
    <xf numFmtId="0" fontId="33" fillId="0" borderId="10" xfId="0" applyFont="1" applyBorder="1"/>
    <xf numFmtId="0" fontId="21" fillId="0" borderId="10" xfId="0" applyFont="1" applyBorder="1" applyAlignment="1">
      <alignment horizontal="center" wrapText="1"/>
    </xf>
    <xf numFmtId="0" fontId="21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 wrapText="1"/>
    </xf>
    <xf numFmtId="0" fontId="21" fillId="0" borderId="12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26" fillId="0" borderId="12" xfId="0" applyFont="1" applyBorder="1" applyAlignment="1">
      <alignment horizontal="center"/>
    </xf>
    <xf numFmtId="0" fontId="26" fillId="0" borderId="15" xfId="0" applyFont="1" applyBorder="1" applyAlignment="1">
      <alignment horizontal="center"/>
    </xf>
    <xf numFmtId="0" fontId="26" fillId="0" borderId="14" xfId="0" applyFont="1" applyBorder="1" applyAlignment="1">
      <alignment horizontal="center"/>
    </xf>
    <xf numFmtId="0" fontId="25" fillId="0" borderId="10" xfId="0" applyFont="1" applyBorder="1" applyAlignment="1">
      <alignment horizontal="center"/>
    </xf>
    <xf numFmtId="0" fontId="26" fillId="0" borderId="10" xfId="0" applyFont="1" applyBorder="1" applyAlignment="1">
      <alignment horizontal="center"/>
    </xf>
    <xf numFmtId="0" fontId="26" fillId="0" borderId="10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0" fontId="26" fillId="0" borderId="14" xfId="0" applyFont="1" applyBorder="1" applyAlignment="1">
      <alignment horizontal="center" vertical="center"/>
    </xf>
  </cellXfs>
  <cellStyles count="105">
    <cellStyle name="20% - 强调文字颜色 1 2" xfId="2" xr:uid="{00000000-0005-0000-0000-000000000000}"/>
    <cellStyle name="20% - 强调文字颜色 1 3" xfId="3" xr:uid="{00000000-0005-0000-0000-000001000000}"/>
    <cellStyle name="20% - 强调文字颜色 2 2" xfId="4" xr:uid="{00000000-0005-0000-0000-000002000000}"/>
    <cellStyle name="20% - 强调文字颜色 2 3" xfId="5" xr:uid="{00000000-0005-0000-0000-000003000000}"/>
    <cellStyle name="20% - 强调文字颜色 3 2" xfId="6" xr:uid="{00000000-0005-0000-0000-000004000000}"/>
    <cellStyle name="20% - 强调文字颜色 3 3" xfId="7" xr:uid="{00000000-0005-0000-0000-000005000000}"/>
    <cellStyle name="20% - 强调文字颜色 4 2" xfId="8" xr:uid="{00000000-0005-0000-0000-000006000000}"/>
    <cellStyle name="20% - 强调文字颜色 4 3" xfId="9" xr:uid="{00000000-0005-0000-0000-000007000000}"/>
    <cellStyle name="20% - 强调文字颜色 5 2" xfId="10" xr:uid="{00000000-0005-0000-0000-000008000000}"/>
    <cellStyle name="20% - 强调文字颜色 5 3" xfId="11" xr:uid="{00000000-0005-0000-0000-000009000000}"/>
    <cellStyle name="20% - 强调文字颜色 6 2" xfId="12" xr:uid="{00000000-0005-0000-0000-00000A000000}"/>
    <cellStyle name="20% - 强调文字颜色 6 3" xfId="13" xr:uid="{00000000-0005-0000-0000-00000B000000}"/>
    <cellStyle name="40% - 强调文字颜色 1 2" xfId="14" xr:uid="{00000000-0005-0000-0000-00000C000000}"/>
    <cellStyle name="40% - 强调文字颜色 1 3" xfId="15" xr:uid="{00000000-0005-0000-0000-00000D000000}"/>
    <cellStyle name="40% - 强调文字颜色 2 2" xfId="16" xr:uid="{00000000-0005-0000-0000-00000E000000}"/>
    <cellStyle name="40% - 强调文字颜色 2 3" xfId="17" xr:uid="{00000000-0005-0000-0000-00000F000000}"/>
    <cellStyle name="40% - 强调文字颜色 3 2" xfId="18" xr:uid="{00000000-0005-0000-0000-000010000000}"/>
    <cellStyle name="40% - 强调文字颜色 3 3" xfId="19" xr:uid="{00000000-0005-0000-0000-000011000000}"/>
    <cellStyle name="40% - 强调文字颜色 4 2" xfId="20" xr:uid="{00000000-0005-0000-0000-000012000000}"/>
    <cellStyle name="40% - 强调文字颜色 4 3" xfId="21" xr:uid="{00000000-0005-0000-0000-000013000000}"/>
    <cellStyle name="40% - 强调文字颜色 5 2" xfId="22" xr:uid="{00000000-0005-0000-0000-000014000000}"/>
    <cellStyle name="40% - 强调文字颜色 5 3" xfId="23" xr:uid="{00000000-0005-0000-0000-000015000000}"/>
    <cellStyle name="40% - 强调文字颜色 6 2" xfId="24" xr:uid="{00000000-0005-0000-0000-000016000000}"/>
    <cellStyle name="40% - 强调文字颜色 6 3" xfId="25" xr:uid="{00000000-0005-0000-0000-000017000000}"/>
    <cellStyle name="60% - 强调文字颜色 1 2" xfId="26" xr:uid="{00000000-0005-0000-0000-000018000000}"/>
    <cellStyle name="60% - 强调文字颜色 1 3" xfId="27" xr:uid="{00000000-0005-0000-0000-000019000000}"/>
    <cellStyle name="60% - 强调文字颜色 2 2" xfId="28" xr:uid="{00000000-0005-0000-0000-00001A000000}"/>
    <cellStyle name="60% - 强调文字颜色 2 3" xfId="29" xr:uid="{00000000-0005-0000-0000-00001B000000}"/>
    <cellStyle name="60% - 强调文字颜色 3 2" xfId="30" xr:uid="{00000000-0005-0000-0000-00001C000000}"/>
    <cellStyle name="60% - 强调文字颜色 3 3" xfId="31" xr:uid="{00000000-0005-0000-0000-00001D000000}"/>
    <cellStyle name="60% - 强调文字颜色 4 2" xfId="32" xr:uid="{00000000-0005-0000-0000-00001E000000}"/>
    <cellStyle name="60% - 强调文字颜色 4 3" xfId="33" xr:uid="{00000000-0005-0000-0000-00001F000000}"/>
    <cellStyle name="60% - 强调文字颜色 5 2" xfId="34" xr:uid="{00000000-0005-0000-0000-000020000000}"/>
    <cellStyle name="60% - 强调文字颜色 5 3" xfId="35" xr:uid="{00000000-0005-0000-0000-000021000000}"/>
    <cellStyle name="60% - 强调文字颜色 6 2" xfId="36" xr:uid="{00000000-0005-0000-0000-000022000000}"/>
    <cellStyle name="60% - 强调文字颜色 6 3" xfId="37" xr:uid="{00000000-0005-0000-0000-000023000000}"/>
    <cellStyle name="标题 1 2" xfId="40" xr:uid="{00000000-0005-0000-0000-000025000000}"/>
    <cellStyle name="标题 1 3" xfId="41" xr:uid="{00000000-0005-0000-0000-000026000000}"/>
    <cellStyle name="标题 1 4" xfId="39" xr:uid="{00000000-0005-0000-0000-000027000000}"/>
    <cellStyle name="标题 2 2" xfId="43" xr:uid="{00000000-0005-0000-0000-000028000000}"/>
    <cellStyle name="标题 2 3" xfId="44" xr:uid="{00000000-0005-0000-0000-000029000000}"/>
    <cellStyle name="标题 2 4" xfId="42" xr:uid="{00000000-0005-0000-0000-00002A000000}"/>
    <cellStyle name="标题 3 2" xfId="46" xr:uid="{00000000-0005-0000-0000-00002B000000}"/>
    <cellStyle name="标题 3 3" xfId="47" xr:uid="{00000000-0005-0000-0000-00002C000000}"/>
    <cellStyle name="标题 3 4" xfId="45" xr:uid="{00000000-0005-0000-0000-00002D000000}"/>
    <cellStyle name="标题 4 2" xfId="49" xr:uid="{00000000-0005-0000-0000-00002E000000}"/>
    <cellStyle name="标题 4 3" xfId="50" xr:uid="{00000000-0005-0000-0000-00002F000000}"/>
    <cellStyle name="标题 4 4" xfId="48" xr:uid="{00000000-0005-0000-0000-000030000000}"/>
    <cellStyle name="标题 5" xfId="51" xr:uid="{00000000-0005-0000-0000-000031000000}"/>
    <cellStyle name="标题 6" xfId="52" xr:uid="{00000000-0005-0000-0000-000032000000}"/>
    <cellStyle name="标题 7" xfId="38" xr:uid="{00000000-0005-0000-0000-000033000000}"/>
    <cellStyle name="差 2" xfId="54" xr:uid="{00000000-0005-0000-0000-000034000000}"/>
    <cellStyle name="差 3" xfId="55" xr:uid="{00000000-0005-0000-0000-000035000000}"/>
    <cellStyle name="差 4" xfId="53" xr:uid="{00000000-0005-0000-0000-000036000000}"/>
    <cellStyle name="常规" xfId="0" builtinId="0"/>
    <cellStyle name="常规 2" xfId="56" xr:uid="{00000000-0005-0000-0000-000037000000}"/>
    <cellStyle name="常规 2 2" xfId="57" xr:uid="{00000000-0005-0000-0000-000038000000}"/>
    <cellStyle name="常规 2 3" xfId="58" xr:uid="{00000000-0005-0000-0000-000039000000}"/>
    <cellStyle name="常规 3" xfId="59" xr:uid="{00000000-0005-0000-0000-00003A000000}"/>
    <cellStyle name="常规 4" xfId="1" xr:uid="{00000000-0005-0000-0000-00003B000000}"/>
    <cellStyle name="好 2" xfId="61" xr:uid="{00000000-0005-0000-0000-00003C000000}"/>
    <cellStyle name="好 3" xfId="62" xr:uid="{00000000-0005-0000-0000-00003D000000}"/>
    <cellStyle name="好 4" xfId="60" xr:uid="{00000000-0005-0000-0000-00003E000000}"/>
    <cellStyle name="汇总 2" xfId="64" xr:uid="{00000000-0005-0000-0000-00003F000000}"/>
    <cellStyle name="汇总 3" xfId="65" xr:uid="{00000000-0005-0000-0000-000040000000}"/>
    <cellStyle name="汇总 4" xfId="63" xr:uid="{00000000-0005-0000-0000-000041000000}"/>
    <cellStyle name="计算 2" xfId="67" xr:uid="{00000000-0005-0000-0000-000042000000}"/>
    <cellStyle name="计算 3" xfId="68" xr:uid="{00000000-0005-0000-0000-000043000000}"/>
    <cellStyle name="计算 4" xfId="66" xr:uid="{00000000-0005-0000-0000-000044000000}"/>
    <cellStyle name="检查单元格 2" xfId="70" xr:uid="{00000000-0005-0000-0000-000045000000}"/>
    <cellStyle name="检查单元格 3" xfId="71" xr:uid="{00000000-0005-0000-0000-000046000000}"/>
    <cellStyle name="检查单元格 4" xfId="69" xr:uid="{00000000-0005-0000-0000-000047000000}"/>
    <cellStyle name="解释性文本 2" xfId="73" xr:uid="{00000000-0005-0000-0000-000048000000}"/>
    <cellStyle name="解释性文本 3" xfId="74" xr:uid="{00000000-0005-0000-0000-000049000000}"/>
    <cellStyle name="解释性文本 4" xfId="72" xr:uid="{00000000-0005-0000-0000-00004A000000}"/>
    <cellStyle name="警告文本 2" xfId="76" xr:uid="{00000000-0005-0000-0000-00004B000000}"/>
    <cellStyle name="警告文本 3" xfId="77" xr:uid="{00000000-0005-0000-0000-00004C000000}"/>
    <cellStyle name="警告文本 4" xfId="75" xr:uid="{00000000-0005-0000-0000-00004D000000}"/>
    <cellStyle name="链接单元格 2" xfId="79" xr:uid="{00000000-0005-0000-0000-00004E000000}"/>
    <cellStyle name="链接单元格 3" xfId="80" xr:uid="{00000000-0005-0000-0000-00004F000000}"/>
    <cellStyle name="链接单元格 4" xfId="78" xr:uid="{00000000-0005-0000-0000-000050000000}"/>
    <cellStyle name="强调文字颜色 1 2" xfId="81" xr:uid="{00000000-0005-0000-0000-000051000000}"/>
    <cellStyle name="强调文字颜色 1 3" xfId="82" xr:uid="{00000000-0005-0000-0000-000052000000}"/>
    <cellStyle name="强调文字颜色 2 2" xfId="83" xr:uid="{00000000-0005-0000-0000-000053000000}"/>
    <cellStyle name="强调文字颜色 2 3" xfId="84" xr:uid="{00000000-0005-0000-0000-000054000000}"/>
    <cellStyle name="强调文字颜色 3 2" xfId="85" xr:uid="{00000000-0005-0000-0000-000055000000}"/>
    <cellStyle name="强调文字颜色 3 3" xfId="86" xr:uid="{00000000-0005-0000-0000-000056000000}"/>
    <cellStyle name="强调文字颜色 4 2" xfId="87" xr:uid="{00000000-0005-0000-0000-000057000000}"/>
    <cellStyle name="强调文字颜色 4 3" xfId="88" xr:uid="{00000000-0005-0000-0000-000058000000}"/>
    <cellStyle name="强调文字颜色 5 2" xfId="89" xr:uid="{00000000-0005-0000-0000-000059000000}"/>
    <cellStyle name="强调文字颜色 5 3" xfId="90" xr:uid="{00000000-0005-0000-0000-00005A000000}"/>
    <cellStyle name="强调文字颜色 6 2" xfId="91" xr:uid="{00000000-0005-0000-0000-00005B000000}"/>
    <cellStyle name="强调文字颜色 6 3" xfId="92" xr:uid="{00000000-0005-0000-0000-00005C000000}"/>
    <cellStyle name="适中 2" xfId="94" xr:uid="{00000000-0005-0000-0000-00005D000000}"/>
    <cellStyle name="适中 3" xfId="95" xr:uid="{00000000-0005-0000-0000-00005E000000}"/>
    <cellStyle name="适中 4" xfId="93" xr:uid="{00000000-0005-0000-0000-00005F000000}"/>
    <cellStyle name="输出 2" xfId="97" xr:uid="{00000000-0005-0000-0000-000060000000}"/>
    <cellStyle name="输出 3" xfId="98" xr:uid="{00000000-0005-0000-0000-000061000000}"/>
    <cellStyle name="输出 4" xfId="96" xr:uid="{00000000-0005-0000-0000-000062000000}"/>
    <cellStyle name="输入 2" xfId="100" xr:uid="{00000000-0005-0000-0000-000063000000}"/>
    <cellStyle name="输入 3" xfId="101" xr:uid="{00000000-0005-0000-0000-000064000000}"/>
    <cellStyle name="输入 4" xfId="99" xr:uid="{00000000-0005-0000-0000-000065000000}"/>
    <cellStyle name="注释 2" xfId="103" xr:uid="{00000000-0005-0000-0000-000066000000}"/>
    <cellStyle name="注释 3" xfId="104" xr:uid="{00000000-0005-0000-0000-000067000000}"/>
    <cellStyle name="注释 4" xfId="102" xr:uid="{00000000-0005-0000-0000-000068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26878-95B6-4ED0-BF83-8431AE96F658}">
  <dimension ref="A1:BF40"/>
  <sheetViews>
    <sheetView topLeftCell="A25" zoomScaleNormal="100" workbookViewId="0">
      <selection activeCell="C38" sqref="C38:F38"/>
    </sheetView>
  </sheetViews>
  <sheetFormatPr defaultRowHeight="13.8"/>
  <cols>
    <col min="1" max="1" width="12.109375" style="4" customWidth="1"/>
    <col min="2" max="58" width="12" style="4" customWidth="1"/>
    <col min="59" max="16384" width="8.88671875" style="4"/>
  </cols>
  <sheetData>
    <row r="1" spans="1:58">
      <c r="A1" s="4" t="s">
        <v>6</v>
      </c>
    </row>
    <row r="2" spans="1:58" ht="28.8" customHeight="1">
      <c r="B2" s="5"/>
      <c r="C2" s="54" t="s">
        <v>39</v>
      </c>
      <c r="D2" s="54"/>
      <c r="E2" s="54"/>
      <c r="F2" s="54"/>
      <c r="G2" s="54"/>
      <c r="H2" s="54" t="s">
        <v>7</v>
      </c>
      <c r="I2" s="54"/>
      <c r="J2" s="54"/>
      <c r="K2" s="54"/>
      <c r="L2" s="54"/>
      <c r="M2" s="54" t="s">
        <v>8</v>
      </c>
      <c r="N2" s="54"/>
      <c r="O2" s="54"/>
      <c r="P2" s="54"/>
    </row>
    <row r="3" spans="1:58" ht="41.4">
      <c r="B3" s="6" t="s">
        <v>9</v>
      </c>
      <c r="C3" s="7" t="s">
        <v>0</v>
      </c>
      <c r="D3" s="7" t="s">
        <v>1</v>
      </c>
      <c r="E3" s="7" t="s">
        <v>2</v>
      </c>
      <c r="F3" s="7" t="s">
        <v>3</v>
      </c>
      <c r="G3" s="7" t="s">
        <v>4</v>
      </c>
      <c r="H3" s="7" t="s">
        <v>0</v>
      </c>
      <c r="I3" s="7" t="s">
        <v>1</v>
      </c>
      <c r="J3" s="7" t="s">
        <v>2</v>
      </c>
      <c r="K3" s="7" t="s">
        <v>3</v>
      </c>
      <c r="L3" s="7" t="s">
        <v>4</v>
      </c>
      <c r="M3" s="7" t="s">
        <v>0</v>
      </c>
      <c r="N3" s="7" t="s">
        <v>1</v>
      </c>
      <c r="O3" s="7" t="s">
        <v>2</v>
      </c>
      <c r="P3" s="7" t="s">
        <v>3</v>
      </c>
      <c r="Q3" s="1"/>
    </row>
    <row r="4" spans="1:58"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</row>
    <row r="5" spans="1:58">
      <c r="B5" s="8">
        <v>12</v>
      </c>
      <c r="C5" s="8">
        <v>150.5</v>
      </c>
      <c r="D5" s="8">
        <v>52.8</v>
      </c>
      <c r="E5" s="8">
        <v>46.8</v>
      </c>
      <c r="F5" s="8">
        <v>168</v>
      </c>
      <c r="G5" s="8">
        <v>316.48</v>
      </c>
      <c r="H5" s="8">
        <v>61.6</v>
      </c>
      <c r="I5" s="8">
        <v>134.4</v>
      </c>
      <c r="J5" s="8">
        <v>31.2</v>
      </c>
      <c r="K5" s="8">
        <v>214.5</v>
      </c>
      <c r="L5" s="8">
        <v>280</v>
      </c>
      <c r="M5" s="8">
        <v>88.06</v>
      </c>
      <c r="N5" s="8">
        <v>252.66800000000001</v>
      </c>
      <c r="O5" s="8">
        <v>92.4</v>
      </c>
      <c r="P5" s="8">
        <v>16</v>
      </c>
    </row>
    <row r="6" spans="1:58">
      <c r="B6" s="8">
        <v>16</v>
      </c>
      <c r="C6" s="8">
        <v>343.2</v>
      </c>
      <c r="D6" s="8">
        <v>300</v>
      </c>
      <c r="E6" s="8">
        <v>114.39</v>
      </c>
      <c r="F6" s="8">
        <v>950.4</v>
      </c>
      <c r="G6" s="8">
        <v>1170</v>
      </c>
      <c r="H6" s="8">
        <v>96.33</v>
      </c>
      <c r="I6" s="8">
        <v>243.8</v>
      </c>
      <c r="J6" s="8">
        <v>24.96</v>
      </c>
      <c r="K6" s="8">
        <v>416.5</v>
      </c>
      <c r="L6" s="8">
        <v>572.4</v>
      </c>
      <c r="M6" s="8">
        <v>200</v>
      </c>
      <c r="N6" s="8">
        <v>473.1875</v>
      </c>
      <c r="O6" s="8">
        <v>209</v>
      </c>
      <c r="P6" s="8">
        <v>12.8</v>
      </c>
    </row>
    <row r="7" spans="1:58">
      <c r="B7" s="8">
        <v>19</v>
      </c>
      <c r="C7" s="8">
        <v>643.5</v>
      </c>
      <c r="D7" s="8">
        <v>420</v>
      </c>
      <c r="E7" s="8">
        <v>209</v>
      </c>
      <c r="F7" s="8">
        <v>1490.4</v>
      </c>
      <c r="G7" s="8">
        <v>1991.25</v>
      </c>
      <c r="H7" s="8">
        <v>92.224999999999994</v>
      </c>
      <c r="I7" s="8">
        <v>344.85</v>
      </c>
      <c r="J7" s="8">
        <v>5.6</v>
      </c>
      <c r="K7" s="8">
        <v>868.5</v>
      </c>
      <c r="L7" s="8">
        <v>603.9</v>
      </c>
      <c r="M7" s="8">
        <v>245.7</v>
      </c>
      <c r="N7" s="8">
        <v>478.5</v>
      </c>
      <c r="O7" s="8">
        <v>204</v>
      </c>
      <c r="P7" s="8">
        <v>20.8</v>
      </c>
    </row>
    <row r="8" spans="1:58">
      <c r="B8" s="8">
        <v>23</v>
      </c>
      <c r="C8" s="8">
        <v>990.375</v>
      </c>
      <c r="D8" s="8">
        <v>940.24450000000002</v>
      </c>
      <c r="E8" s="8">
        <v>520.572</v>
      </c>
      <c r="F8" s="8">
        <v>2042.55</v>
      </c>
      <c r="G8" s="8">
        <v>2795.52</v>
      </c>
      <c r="H8" s="8">
        <v>31.2</v>
      </c>
      <c r="I8" s="8">
        <v>183.6</v>
      </c>
      <c r="J8" s="8">
        <v>18</v>
      </c>
      <c r="K8" s="8">
        <v>644</v>
      </c>
      <c r="L8" s="8">
        <v>299.45999999999998</v>
      </c>
      <c r="M8" s="8">
        <v>183.3</v>
      </c>
      <c r="N8" s="8">
        <v>344.5</v>
      </c>
      <c r="O8" s="8">
        <v>137.678</v>
      </c>
      <c r="P8" s="8">
        <v>0</v>
      </c>
    </row>
    <row r="9" spans="1:58">
      <c r="B9" s="8">
        <v>26</v>
      </c>
      <c r="C9" s="8">
        <v>1441.6</v>
      </c>
      <c r="D9" s="8">
        <v>1457.325</v>
      </c>
      <c r="E9" s="8">
        <v>960.5</v>
      </c>
      <c r="F9" s="8">
        <v>3321</v>
      </c>
      <c r="G9" s="8">
        <v>3876</v>
      </c>
      <c r="H9" s="8">
        <v>27</v>
      </c>
      <c r="I9" s="8">
        <v>61.488</v>
      </c>
      <c r="J9" s="8">
        <v>0</v>
      </c>
      <c r="K9" s="8">
        <v>478.95</v>
      </c>
      <c r="L9" s="8">
        <v>193.2</v>
      </c>
      <c r="M9" s="8">
        <v>107.8</v>
      </c>
      <c r="N9" s="8">
        <v>261.8775</v>
      </c>
      <c r="O9" s="8">
        <v>78</v>
      </c>
      <c r="P9" s="8">
        <v>0</v>
      </c>
    </row>
    <row r="10" spans="1:58"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spans="1:58">
      <c r="A11" s="4" t="s">
        <v>10</v>
      </c>
    </row>
    <row r="12" spans="1:58" ht="28.8" customHeight="1">
      <c r="B12" s="5"/>
      <c r="C12" s="55" t="s">
        <v>39</v>
      </c>
      <c r="D12" s="55"/>
      <c r="E12" s="55"/>
      <c r="F12" s="55"/>
      <c r="G12" s="55"/>
      <c r="H12" s="55" t="s">
        <v>7</v>
      </c>
      <c r="I12" s="55"/>
      <c r="J12" s="55"/>
      <c r="K12" s="55"/>
      <c r="L12" s="55"/>
      <c r="M12" s="54" t="s">
        <v>8</v>
      </c>
      <c r="N12" s="54"/>
      <c r="O12" s="54"/>
      <c r="P12" s="54"/>
      <c r="Q12" s="54"/>
      <c r="S12" s="10"/>
      <c r="Y12" s="10"/>
      <c r="AD12" s="10"/>
      <c r="AG12" s="10"/>
      <c r="AO12" s="17"/>
      <c r="AR12" s="17"/>
      <c r="AW12" s="17"/>
      <c r="BB12" s="17"/>
    </row>
    <row r="13" spans="1:58" ht="41.4">
      <c r="B13" s="6" t="s">
        <v>9</v>
      </c>
      <c r="C13" s="7" t="s">
        <v>0</v>
      </c>
      <c r="D13" s="7" t="s">
        <v>1</v>
      </c>
      <c r="E13" s="7" t="s">
        <v>2</v>
      </c>
      <c r="F13" s="7" t="s">
        <v>3</v>
      </c>
      <c r="G13" s="7" t="s">
        <v>4</v>
      </c>
      <c r="H13" s="7" t="s">
        <v>0</v>
      </c>
      <c r="I13" s="7" t="s">
        <v>1</v>
      </c>
      <c r="J13" s="7" t="s">
        <v>2</v>
      </c>
      <c r="K13" s="7" t="s">
        <v>3</v>
      </c>
      <c r="L13" s="7" t="s">
        <v>4</v>
      </c>
      <c r="M13" s="7" t="s">
        <v>0</v>
      </c>
      <c r="N13" s="7" t="s">
        <v>1</v>
      </c>
      <c r="O13" s="7" t="s">
        <v>2</v>
      </c>
      <c r="P13" s="7" t="s">
        <v>3</v>
      </c>
      <c r="Q13" s="7" t="s">
        <v>4</v>
      </c>
      <c r="R13" s="1"/>
      <c r="S13" s="1"/>
      <c r="T13" s="1"/>
      <c r="U13" s="1"/>
      <c r="V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M13" s="13"/>
      <c r="AO13" s="1"/>
      <c r="AP13" s="1"/>
      <c r="AQ13" s="1"/>
      <c r="AR13" s="1"/>
      <c r="AS13" s="1"/>
      <c r="AT13" s="1"/>
      <c r="AW13" s="1"/>
      <c r="AX13" s="1"/>
      <c r="AY13" s="1"/>
      <c r="AZ13" s="1"/>
      <c r="BA13" s="1"/>
      <c r="BB13" s="1"/>
      <c r="BC13" s="1"/>
      <c r="BD13" s="1"/>
      <c r="BE13" s="1"/>
      <c r="BF13" s="1"/>
    </row>
    <row r="14" spans="1:58"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5">
        <v>0</v>
      </c>
      <c r="H14" s="11">
        <v>0</v>
      </c>
      <c r="I14" s="11">
        <v>0</v>
      </c>
      <c r="J14" s="5">
        <v>0</v>
      </c>
      <c r="K14" s="5">
        <v>0</v>
      </c>
      <c r="L14" s="5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3"/>
      <c r="S14" s="13"/>
      <c r="T14" s="13"/>
      <c r="U14" s="13"/>
      <c r="V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M14" s="13"/>
      <c r="AN14" s="13"/>
      <c r="AO14" s="13"/>
      <c r="AP14" s="13"/>
      <c r="AQ14" s="13"/>
      <c r="AR14" s="13"/>
      <c r="AS14" s="13"/>
      <c r="AT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</row>
    <row r="15" spans="1:58">
      <c r="B15" s="11">
        <v>12</v>
      </c>
      <c r="C15" s="11">
        <v>66.989999999999995</v>
      </c>
      <c r="D15" s="11">
        <v>84.66</v>
      </c>
      <c r="E15" s="11">
        <v>63.344000000000001</v>
      </c>
      <c r="F15" s="11">
        <v>52.268999999999998</v>
      </c>
      <c r="G15" s="5">
        <v>51.911999999999999</v>
      </c>
      <c r="H15" s="11">
        <v>38.887500000000003</v>
      </c>
      <c r="I15" s="11">
        <v>4.5</v>
      </c>
      <c r="J15" s="5">
        <v>22.5</v>
      </c>
      <c r="K15" s="5">
        <v>96</v>
      </c>
      <c r="L15" s="5">
        <v>99</v>
      </c>
      <c r="M15" s="11">
        <v>84.581999999999994</v>
      </c>
      <c r="N15" s="11">
        <v>50.8277</v>
      </c>
      <c r="O15" s="11">
        <v>54.823999999999998</v>
      </c>
      <c r="P15" s="11">
        <v>23.814</v>
      </c>
      <c r="Q15" s="11">
        <v>68.604249999999993</v>
      </c>
      <c r="R15" s="13"/>
      <c r="S15" s="13"/>
      <c r="T15" s="13"/>
      <c r="U15" s="13"/>
      <c r="V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M15" s="13"/>
      <c r="AN15" s="13"/>
      <c r="AO15" s="13"/>
      <c r="AP15" s="13"/>
      <c r="AQ15" s="13"/>
      <c r="AR15" s="13"/>
      <c r="AS15" s="13"/>
      <c r="AT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</row>
    <row r="16" spans="1:58">
      <c r="B16" s="11">
        <v>16</v>
      </c>
      <c r="C16" s="11">
        <v>82.172380000000004</v>
      </c>
      <c r="D16" s="11">
        <v>79.004249999999999</v>
      </c>
      <c r="E16" s="11">
        <v>35.390250000000002</v>
      </c>
      <c r="F16" s="11">
        <v>65.488500000000002</v>
      </c>
      <c r="G16" s="5">
        <v>114.05629999999999</v>
      </c>
      <c r="H16" s="11">
        <v>45</v>
      </c>
      <c r="I16" s="11">
        <v>3.75</v>
      </c>
      <c r="J16" s="5">
        <v>74.400000000000006</v>
      </c>
      <c r="K16" s="5">
        <v>52.5</v>
      </c>
      <c r="L16" s="5">
        <v>25</v>
      </c>
      <c r="M16" s="11">
        <v>111.456</v>
      </c>
      <c r="N16" s="11">
        <v>48.512749999999997</v>
      </c>
      <c r="O16" s="11">
        <v>69.745000000000005</v>
      </c>
      <c r="P16" s="11">
        <v>20.081250000000001</v>
      </c>
      <c r="Q16" s="11">
        <v>53.471249999999998</v>
      </c>
      <c r="R16" s="13"/>
      <c r="S16" s="13"/>
      <c r="T16" s="13"/>
      <c r="U16" s="13"/>
      <c r="V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M16" s="13"/>
      <c r="AN16" s="13"/>
      <c r="AO16" s="13"/>
      <c r="AP16" s="13"/>
      <c r="AQ16" s="13"/>
      <c r="AR16" s="13"/>
      <c r="AS16" s="13"/>
      <c r="AT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</row>
    <row r="17" spans="1:58">
      <c r="B17" s="11">
        <v>19</v>
      </c>
      <c r="C17" s="11">
        <v>217.92230000000001</v>
      </c>
      <c r="D17" s="11">
        <v>145.30250000000001</v>
      </c>
      <c r="E17" s="11">
        <v>39.238250000000001</v>
      </c>
      <c r="F17" s="11">
        <v>216.57599999999999</v>
      </c>
      <c r="G17" s="5">
        <v>217.33709999999999</v>
      </c>
      <c r="H17" s="11">
        <v>19.38</v>
      </c>
      <c r="I17" s="11">
        <v>0</v>
      </c>
      <c r="J17" s="5">
        <v>74.400000000000006</v>
      </c>
      <c r="K17" s="5">
        <v>29.16</v>
      </c>
      <c r="L17" s="5">
        <v>0</v>
      </c>
      <c r="M17" s="11">
        <v>145.90799999999999</v>
      </c>
      <c r="N17" s="11">
        <v>58.841250000000002</v>
      </c>
      <c r="O17" s="11">
        <v>146.37</v>
      </c>
      <c r="P17" s="11">
        <v>15.725</v>
      </c>
      <c r="Q17" s="11">
        <v>80.585999999999999</v>
      </c>
      <c r="R17" s="13"/>
      <c r="S17" s="13"/>
      <c r="T17" s="13"/>
      <c r="U17" s="13"/>
      <c r="V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M17" s="13"/>
      <c r="AN17" s="13"/>
      <c r="AO17" s="13"/>
      <c r="AP17" s="13"/>
      <c r="AQ17" s="13"/>
      <c r="AR17" s="13"/>
      <c r="AS17" s="13"/>
      <c r="AT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</row>
    <row r="18" spans="1:58">
      <c r="B18" s="11">
        <v>22</v>
      </c>
      <c r="C18" s="11">
        <v>480.63380000000001</v>
      </c>
      <c r="D18" s="11">
        <v>369.98320000000001</v>
      </c>
      <c r="E18" s="11">
        <v>31.218</v>
      </c>
      <c r="F18" s="11">
        <v>364.51409999999998</v>
      </c>
      <c r="G18" s="5">
        <v>445.42910000000001</v>
      </c>
      <c r="H18" s="11">
        <v>4.5</v>
      </c>
      <c r="I18" s="11">
        <v>0</v>
      </c>
      <c r="J18" s="5">
        <v>67.275000000000006</v>
      </c>
      <c r="K18" s="5">
        <v>15.345000000000001</v>
      </c>
      <c r="L18" s="5">
        <v>0</v>
      </c>
      <c r="M18" s="11">
        <v>146.601</v>
      </c>
      <c r="N18" s="11">
        <v>58.968000000000004</v>
      </c>
      <c r="O18" s="11">
        <v>80.840249999999997</v>
      </c>
      <c r="P18" s="11">
        <v>9.4009999999999998</v>
      </c>
      <c r="Q18" s="11">
        <v>40.424999999999997</v>
      </c>
      <c r="R18" s="13"/>
      <c r="S18" s="13"/>
      <c r="T18" s="13"/>
      <c r="U18" s="13"/>
      <c r="V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M18" s="13"/>
      <c r="AN18" s="13"/>
      <c r="AO18" s="13"/>
      <c r="AP18" s="13"/>
      <c r="AQ18" s="13"/>
      <c r="AR18" s="13"/>
      <c r="AS18" s="13"/>
      <c r="AT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</row>
    <row r="19" spans="1:58">
      <c r="B19" s="11">
        <v>25</v>
      </c>
      <c r="C19" s="11">
        <v>1144.5909999999999</v>
      </c>
      <c r="D19" s="11">
        <v>622.04999999999995</v>
      </c>
      <c r="E19" s="11">
        <v>214.39160000000001</v>
      </c>
      <c r="F19" s="11">
        <v>856.72799999999995</v>
      </c>
      <c r="G19" s="5">
        <v>1132.3409999999999</v>
      </c>
      <c r="H19" s="11">
        <v>0</v>
      </c>
      <c r="I19" s="11">
        <v>0</v>
      </c>
      <c r="J19" s="5">
        <v>88.16</v>
      </c>
      <c r="K19" s="5">
        <v>0</v>
      </c>
      <c r="L19" s="5">
        <v>0</v>
      </c>
      <c r="M19" s="11">
        <v>45.725000000000001</v>
      </c>
      <c r="N19" s="11">
        <v>43.499749999999999</v>
      </c>
      <c r="O19" s="11">
        <v>67.567499999999995</v>
      </c>
      <c r="P19" s="11">
        <v>22.306249999999999</v>
      </c>
      <c r="Q19" s="11">
        <v>16.065000000000001</v>
      </c>
      <c r="R19" s="13"/>
      <c r="S19" s="13"/>
      <c r="T19" s="13"/>
      <c r="U19" s="13"/>
      <c r="V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M19" s="13"/>
      <c r="AN19" s="13"/>
      <c r="AO19" s="13"/>
      <c r="AP19" s="13"/>
      <c r="AQ19" s="13"/>
      <c r="AR19" s="13"/>
      <c r="AS19" s="13"/>
      <c r="AT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</row>
    <row r="20" spans="1:58">
      <c r="B20" s="11">
        <v>28</v>
      </c>
      <c r="C20" s="11">
        <v>2133.625</v>
      </c>
      <c r="D20" s="11">
        <v>1422.2670000000001</v>
      </c>
      <c r="E20" s="11">
        <v>393.57310000000001</v>
      </c>
      <c r="F20" s="11">
        <v>2033.115</v>
      </c>
      <c r="G20" s="5">
        <v>1574.9349999999999</v>
      </c>
      <c r="H20" s="11">
        <v>0</v>
      </c>
      <c r="I20" s="11">
        <v>0</v>
      </c>
      <c r="J20" s="5">
        <v>116.875</v>
      </c>
      <c r="K20" s="5">
        <v>0</v>
      </c>
      <c r="L20" s="5">
        <v>0</v>
      </c>
      <c r="M20" s="11">
        <v>34.21275</v>
      </c>
      <c r="N20" s="11">
        <v>40.397500000000001</v>
      </c>
      <c r="O20" s="11">
        <v>28.21781</v>
      </c>
      <c r="P20" s="11">
        <v>22.3965</v>
      </c>
      <c r="Q20" s="11">
        <v>0</v>
      </c>
      <c r="R20" s="13"/>
      <c r="S20" s="13"/>
      <c r="T20" s="13"/>
      <c r="U20" s="13"/>
      <c r="V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9"/>
      <c r="AJ20" s="19"/>
      <c r="AK20" s="19"/>
      <c r="AM20" s="13"/>
    </row>
    <row r="21" spans="1:58">
      <c r="M21" s="13"/>
      <c r="N21" s="13"/>
      <c r="O21" s="13"/>
      <c r="P21" s="13"/>
      <c r="Q21" s="13"/>
      <c r="R21" s="13"/>
      <c r="S21" s="13"/>
      <c r="T21" s="13"/>
      <c r="U21" s="13"/>
      <c r="V21" s="13"/>
      <c r="AH21" s="13"/>
      <c r="AM21" s="13"/>
    </row>
    <row r="22" spans="1:58">
      <c r="A22" s="4" t="s">
        <v>11</v>
      </c>
      <c r="M22" s="13"/>
      <c r="N22" s="13"/>
      <c r="O22" s="13"/>
      <c r="P22" s="13"/>
      <c r="Q22" s="13"/>
      <c r="R22" s="13"/>
      <c r="S22" s="13"/>
      <c r="T22" s="13"/>
      <c r="U22" s="13"/>
      <c r="V22" s="13"/>
    </row>
    <row r="23" spans="1:58" ht="28.8" customHeight="1">
      <c r="B23" s="5"/>
      <c r="C23" s="54" t="s">
        <v>39</v>
      </c>
      <c r="D23" s="54"/>
      <c r="E23" s="54"/>
      <c r="F23" s="54"/>
      <c r="G23" s="54"/>
      <c r="H23" s="54" t="s">
        <v>7</v>
      </c>
      <c r="I23" s="54"/>
      <c r="J23" s="54"/>
      <c r="K23" s="54"/>
      <c r="L23" s="54"/>
      <c r="M23" s="54" t="s">
        <v>8</v>
      </c>
      <c r="N23" s="54"/>
      <c r="O23" s="54"/>
      <c r="P23" s="54"/>
      <c r="Q23" s="54"/>
    </row>
    <row r="24" spans="1:58">
      <c r="B24" s="5"/>
      <c r="C24" s="7" t="s">
        <v>0</v>
      </c>
      <c r="D24" s="7" t="s">
        <v>1</v>
      </c>
      <c r="E24" s="7" t="s">
        <v>2</v>
      </c>
      <c r="F24" s="7" t="s">
        <v>3</v>
      </c>
      <c r="G24" s="7" t="s">
        <v>4</v>
      </c>
      <c r="H24" s="7" t="s">
        <v>0</v>
      </c>
      <c r="I24" s="7" t="s">
        <v>1</v>
      </c>
      <c r="J24" s="7" t="s">
        <v>2</v>
      </c>
      <c r="K24" s="7" t="s">
        <v>3</v>
      </c>
      <c r="L24" s="7" t="s">
        <v>4</v>
      </c>
      <c r="M24" s="7" t="s">
        <v>0</v>
      </c>
      <c r="N24" s="7" t="s">
        <v>1</v>
      </c>
      <c r="O24" s="7" t="s">
        <v>2</v>
      </c>
      <c r="P24" s="7" t="s">
        <v>3</v>
      </c>
      <c r="Q24" s="7" t="s">
        <v>4</v>
      </c>
    </row>
    <row r="25" spans="1:58">
      <c r="B25" s="12" t="s">
        <v>45</v>
      </c>
      <c r="C25" s="11">
        <v>19.55</v>
      </c>
      <c r="D25" s="11">
        <v>10.3</v>
      </c>
      <c r="E25" s="11">
        <v>17.066659999999999</v>
      </c>
      <c r="F25" s="11">
        <v>25.36666</v>
      </c>
      <c r="G25" s="11">
        <v>21.4</v>
      </c>
      <c r="H25" s="11">
        <v>70.566649999999996</v>
      </c>
      <c r="I25" s="11">
        <v>58.8</v>
      </c>
      <c r="J25" s="11">
        <v>193.95</v>
      </c>
      <c r="K25" s="11">
        <v>161.31659999999999</v>
      </c>
      <c r="L25" s="11">
        <v>232.66659999999999</v>
      </c>
      <c r="M25" s="11">
        <v>21.983339999999998</v>
      </c>
      <c r="N25" s="11">
        <v>8.4</v>
      </c>
      <c r="O25" s="11">
        <v>20.7</v>
      </c>
      <c r="P25" s="11">
        <v>29.016660000000002</v>
      </c>
      <c r="Q25" s="11">
        <v>30.36666</v>
      </c>
    </row>
    <row r="27" spans="1:58">
      <c r="A27" s="4" t="s">
        <v>12</v>
      </c>
      <c r="C27" s="10"/>
      <c r="F27" s="10"/>
      <c r="H27" s="10"/>
    </row>
    <row r="28" spans="1:58" ht="28.8" customHeight="1">
      <c r="B28" s="5"/>
      <c r="C28" s="54" t="s">
        <v>90</v>
      </c>
      <c r="D28" s="54"/>
      <c r="E28" s="54"/>
      <c r="F28" s="54" t="s">
        <v>7</v>
      </c>
      <c r="G28" s="54"/>
      <c r="H28" s="54"/>
      <c r="I28" s="54"/>
      <c r="J28" s="54" t="s">
        <v>8</v>
      </c>
      <c r="K28" s="54"/>
      <c r="L28" s="54"/>
      <c r="M28" s="54"/>
      <c r="N28" s="1"/>
    </row>
    <row r="29" spans="1:58">
      <c r="B29" s="5"/>
      <c r="C29" s="7" t="s">
        <v>0</v>
      </c>
      <c r="D29" s="7" t="s">
        <v>1</v>
      </c>
      <c r="E29" s="7" t="s">
        <v>2</v>
      </c>
      <c r="F29" s="7" t="s">
        <v>0</v>
      </c>
      <c r="G29" s="7" t="s">
        <v>1</v>
      </c>
      <c r="H29" s="7" t="s">
        <v>2</v>
      </c>
      <c r="I29" s="7" t="s">
        <v>3</v>
      </c>
      <c r="J29" s="7" t="s">
        <v>0</v>
      </c>
      <c r="K29" s="7" t="s">
        <v>1</v>
      </c>
      <c r="L29" s="7" t="s">
        <v>2</v>
      </c>
      <c r="M29" s="7" t="s">
        <v>3</v>
      </c>
      <c r="N29" s="13"/>
    </row>
    <row r="30" spans="1:58">
      <c r="B30" s="12" t="s">
        <v>45</v>
      </c>
      <c r="C30" s="11">
        <v>23.91666</v>
      </c>
      <c r="D30" s="11">
        <v>15.25</v>
      </c>
      <c r="E30" s="11">
        <v>23.55</v>
      </c>
      <c r="F30" s="5">
        <v>41.816670000000002</v>
      </c>
      <c r="G30" s="5">
        <v>51.483330000000002</v>
      </c>
      <c r="H30" s="11">
        <v>56.516649999999998</v>
      </c>
      <c r="I30" s="11">
        <v>43.083329999999997</v>
      </c>
      <c r="J30" s="11">
        <v>21.95</v>
      </c>
      <c r="K30" s="11">
        <v>28.466670000000001</v>
      </c>
      <c r="L30" s="11">
        <v>30.36666</v>
      </c>
      <c r="M30" s="11">
        <v>32.016669999999998</v>
      </c>
    </row>
    <row r="32" spans="1:58">
      <c r="A32" s="4" t="s">
        <v>13</v>
      </c>
    </row>
    <row r="33" spans="1:14" ht="28.8" customHeight="1">
      <c r="B33" s="5"/>
      <c r="C33" s="54" t="s">
        <v>90</v>
      </c>
      <c r="D33" s="54"/>
      <c r="E33" s="54"/>
      <c r="F33" s="54"/>
      <c r="G33" s="54" t="s">
        <v>7</v>
      </c>
      <c r="H33" s="54"/>
      <c r="I33" s="54"/>
      <c r="J33" s="54"/>
      <c r="K33" s="54" t="s">
        <v>8</v>
      </c>
      <c r="L33" s="54"/>
      <c r="M33" s="54"/>
      <c r="N33" s="54"/>
    </row>
    <row r="34" spans="1:14">
      <c r="B34" s="5"/>
      <c r="C34" s="7" t="s">
        <v>0</v>
      </c>
      <c r="D34" s="7" t="s">
        <v>1</v>
      </c>
      <c r="E34" s="7" t="s">
        <v>2</v>
      </c>
      <c r="F34" s="7" t="s">
        <v>3</v>
      </c>
      <c r="G34" s="7" t="s">
        <v>0</v>
      </c>
      <c r="H34" s="7" t="s">
        <v>1</v>
      </c>
      <c r="I34" s="7" t="s">
        <v>2</v>
      </c>
      <c r="J34" s="7" t="s">
        <v>3</v>
      </c>
      <c r="K34" s="7" t="s">
        <v>0</v>
      </c>
      <c r="L34" s="7" t="s">
        <v>1</v>
      </c>
      <c r="M34" s="7" t="s">
        <v>2</v>
      </c>
      <c r="N34" s="7" t="s">
        <v>3</v>
      </c>
    </row>
    <row r="35" spans="1:14">
      <c r="B35" s="12" t="s">
        <v>45</v>
      </c>
      <c r="C35" s="11">
        <v>29.766670000000001</v>
      </c>
      <c r="D35" s="11">
        <v>25.883330000000001</v>
      </c>
      <c r="E35" s="11">
        <v>22.95</v>
      </c>
      <c r="F35" s="11">
        <v>19.600000000000001</v>
      </c>
      <c r="G35" s="11">
        <v>256.18329999999997</v>
      </c>
      <c r="H35" s="11">
        <v>349.6</v>
      </c>
      <c r="I35" s="11">
        <v>208.55</v>
      </c>
      <c r="J35" s="11">
        <v>228.9333</v>
      </c>
      <c r="K35" s="11">
        <v>26.466670000000001</v>
      </c>
      <c r="L35" s="11">
        <v>32.833329999999997</v>
      </c>
      <c r="M35" s="11">
        <v>25.066669999999998</v>
      </c>
      <c r="N35" s="11">
        <v>26.816669999999998</v>
      </c>
    </row>
    <row r="37" spans="1:14">
      <c r="A37" s="4" t="s">
        <v>14</v>
      </c>
    </row>
    <row r="38" spans="1:14" ht="28.8" customHeight="1">
      <c r="B38" s="5"/>
      <c r="C38" s="54" t="s">
        <v>90</v>
      </c>
      <c r="D38" s="54"/>
      <c r="E38" s="54"/>
      <c r="F38" s="54"/>
      <c r="G38" s="54" t="s">
        <v>7</v>
      </c>
      <c r="H38" s="54"/>
      <c r="I38" s="54"/>
      <c r="J38" s="54"/>
      <c r="K38" s="54" t="s">
        <v>8</v>
      </c>
      <c r="L38" s="54"/>
      <c r="M38" s="54"/>
      <c r="N38" s="54"/>
    </row>
    <row r="39" spans="1:14">
      <c r="B39" s="5"/>
      <c r="C39" s="7" t="s">
        <v>0</v>
      </c>
      <c r="D39" s="7" t="s">
        <v>1</v>
      </c>
      <c r="E39" s="7" t="s">
        <v>2</v>
      </c>
      <c r="F39" s="7" t="s">
        <v>3</v>
      </c>
      <c r="G39" s="7" t="s">
        <v>0</v>
      </c>
      <c r="H39" s="7" t="s">
        <v>1</v>
      </c>
      <c r="I39" s="7" t="s">
        <v>2</v>
      </c>
      <c r="J39" s="7" t="s">
        <v>3</v>
      </c>
      <c r="K39" s="7" t="s">
        <v>0</v>
      </c>
      <c r="L39" s="7" t="s">
        <v>1</v>
      </c>
      <c r="M39" s="7" t="s">
        <v>2</v>
      </c>
      <c r="N39" s="7" t="s">
        <v>3</v>
      </c>
    </row>
    <row r="40" spans="1:14">
      <c r="B40" s="12" t="s">
        <v>45</v>
      </c>
      <c r="C40" s="11">
        <v>21.366669999999999</v>
      </c>
      <c r="D40" s="11">
        <v>20.85</v>
      </c>
      <c r="E40" s="11">
        <v>20.41667</v>
      </c>
      <c r="F40" s="11">
        <v>17.600000000000001</v>
      </c>
      <c r="G40" s="11">
        <v>38.583329999999997</v>
      </c>
      <c r="H40" s="11">
        <v>43.6</v>
      </c>
      <c r="I40" s="11">
        <v>43.3</v>
      </c>
      <c r="J40" s="11">
        <v>63.816670000000002</v>
      </c>
      <c r="K40" s="11">
        <v>28.933330000000002</v>
      </c>
      <c r="L40" s="11">
        <v>29.483329999999999</v>
      </c>
      <c r="M40" s="11">
        <v>27.516670000000001</v>
      </c>
      <c r="N40" s="11">
        <v>29.483329999999999</v>
      </c>
    </row>
  </sheetData>
  <mergeCells count="18">
    <mergeCell ref="C2:G2"/>
    <mergeCell ref="H2:L2"/>
    <mergeCell ref="M2:P2"/>
    <mergeCell ref="H12:L12"/>
    <mergeCell ref="M12:Q12"/>
    <mergeCell ref="C12:G12"/>
    <mergeCell ref="C23:G23"/>
    <mergeCell ref="H23:L23"/>
    <mergeCell ref="M23:Q23"/>
    <mergeCell ref="C28:E28"/>
    <mergeCell ref="F28:I28"/>
    <mergeCell ref="J28:M28"/>
    <mergeCell ref="C33:F33"/>
    <mergeCell ref="G33:J33"/>
    <mergeCell ref="K33:N33"/>
    <mergeCell ref="C38:F38"/>
    <mergeCell ref="G38:J38"/>
    <mergeCell ref="K38:N38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13"/>
  <sheetViews>
    <sheetView workbookViewId="0">
      <selection activeCell="C13" sqref="C13"/>
    </sheetView>
  </sheetViews>
  <sheetFormatPr defaultRowHeight="14.4"/>
  <cols>
    <col min="1" max="1" width="16.33203125" customWidth="1"/>
    <col min="2" max="19" width="12" customWidth="1"/>
  </cols>
  <sheetData>
    <row r="1" spans="1:19" ht="22.2" customHeight="1">
      <c r="A1" s="45" t="s">
        <v>146</v>
      </c>
      <c r="B1" s="23"/>
      <c r="C1" s="64" t="s">
        <v>15</v>
      </c>
      <c r="D1" s="64"/>
      <c r="E1" s="64"/>
      <c r="F1" s="64"/>
      <c r="G1" s="64"/>
      <c r="H1" s="64"/>
      <c r="I1" s="64"/>
      <c r="J1" s="64" t="s">
        <v>135</v>
      </c>
      <c r="K1" s="64"/>
      <c r="L1" s="64"/>
      <c r="M1" s="64"/>
      <c r="N1" s="64"/>
      <c r="O1" s="64"/>
      <c r="P1" s="64"/>
      <c r="Q1" s="22"/>
      <c r="R1" s="22"/>
      <c r="S1" s="22"/>
    </row>
    <row r="2" spans="1:19" ht="46.8">
      <c r="A2" s="22"/>
      <c r="B2" s="40" t="s">
        <v>9</v>
      </c>
      <c r="C2" s="24" t="s">
        <v>0</v>
      </c>
      <c r="D2" s="24" t="s">
        <v>1</v>
      </c>
      <c r="E2" s="24" t="s">
        <v>2</v>
      </c>
      <c r="F2" s="24" t="s">
        <v>3</v>
      </c>
      <c r="G2" s="24" t="s">
        <v>4</v>
      </c>
      <c r="H2" s="24" t="s">
        <v>5</v>
      </c>
      <c r="I2" s="24" t="s">
        <v>29</v>
      </c>
      <c r="J2" s="24" t="s">
        <v>0</v>
      </c>
      <c r="K2" s="24" t="s">
        <v>1</v>
      </c>
      <c r="L2" s="24" t="s">
        <v>2</v>
      </c>
      <c r="M2" s="24" t="s">
        <v>3</v>
      </c>
      <c r="N2" s="24" t="s">
        <v>4</v>
      </c>
      <c r="O2" s="24" t="s">
        <v>136</v>
      </c>
      <c r="P2" s="24" t="s">
        <v>29</v>
      </c>
    </row>
    <row r="3" spans="1:19" ht="15.6">
      <c r="A3" s="22"/>
      <c r="B3" s="25">
        <v>0</v>
      </c>
      <c r="C3" s="44">
        <v>0</v>
      </c>
      <c r="D3" s="44">
        <v>0</v>
      </c>
      <c r="E3" s="44">
        <v>0</v>
      </c>
      <c r="F3" s="44">
        <v>0</v>
      </c>
      <c r="G3" s="44">
        <v>0</v>
      </c>
      <c r="H3" s="44">
        <v>0</v>
      </c>
      <c r="I3" s="44">
        <v>0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</row>
    <row r="4" spans="1:19" ht="15.6">
      <c r="A4" s="22"/>
      <c r="B4" s="25">
        <v>12</v>
      </c>
      <c r="C4" s="44">
        <v>54.442500000000003</v>
      </c>
      <c r="D4" s="44">
        <v>12.2</v>
      </c>
      <c r="E4" s="44">
        <v>144.32</v>
      </c>
      <c r="F4" s="44">
        <v>18.2</v>
      </c>
      <c r="G4" s="44">
        <v>160.88399999999999</v>
      </c>
      <c r="H4" s="44">
        <v>162</v>
      </c>
      <c r="I4" s="44">
        <v>52.195</v>
      </c>
      <c r="J4" s="25">
        <v>28.08</v>
      </c>
      <c r="K4" s="25">
        <v>31.824999999999999</v>
      </c>
      <c r="L4" s="25">
        <v>28.56</v>
      </c>
      <c r="M4" s="25">
        <v>59.04</v>
      </c>
      <c r="N4" s="25">
        <v>17.934000000000001</v>
      </c>
      <c r="O4" s="25">
        <v>49.68</v>
      </c>
      <c r="P4" s="25">
        <v>36.478000000000002</v>
      </c>
    </row>
    <row r="5" spans="1:19" ht="15.6">
      <c r="A5" s="22"/>
      <c r="B5" s="25">
        <v>16</v>
      </c>
      <c r="C5" s="44">
        <v>228.8</v>
      </c>
      <c r="D5" s="44">
        <v>36.5</v>
      </c>
      <c r="E5" s="44">
        <v>361.53</v>
      </c>
      <c r="F5" s="44">
        <v>25.280999999999999</v>
      </c>
      <c r="G5" s="44">
        <v>378.125</v>
      </c>
      <c r="H5" s="44">
        <v>324</v>
      </c>
      <c r="I5" s="44">
        <v>118.34</v>
      </c>
      <c r="J5" s="25">
        <v>14.688000000000001</v>
      </c>
      <c r="K5" s="25">
        <v>15.288</v>
      </c>
      <c r="L5" s="25">
        <v>29.4</v>
      </c>
      <c r="M5" s="25">
        <v>29.015999999999998</v>
      </c>
      <c r="N5" s="25">
        <v>50.231999999999999</v>
      </c>
      <c r="O5" s="25">
        <v>79.36</v>
      </c>
      <c r="P5" s="25">
        <v>129.352</v>
      </c>
    </row>
    <row r="6" spans="1:19" ht="15.6">
      <c r="A6" s="22"/>
      <c r="B6" s="25">
        <v>19</v>
      </c>
      <c r="C6" s="44">
        <v>157.44</v>
      </c>
      <c r="D6" s="44">
        <v>120.15600000000001</v>
      </c>
      <c r="E6" s="44">
        <v>637.5</v>
      </c>
      <c r="F6" s="44">
        <v>49.98</v>
      </c>
      <c r="G6" s="44">
        <v>634.4</v>
      </c>
      <c r="H6" s="44">
        <v>324</v>
      </c>
      <c r="I6" s="44">
        <v>194.922</v>
      </c>
      <c r="J6" s="25">
        <v>13.356</v>
      </c>
      <c r="K6" s="25">
        <v>6.8040000000000003</v>
      </c>
      <c r="L6" s="25">
        <v>21.265999999999998</v>
      </c>
      <c r="M6" s="25">
        <v>29.614000000000001</v>
      </c>
      <c r="N6" s="25">
        <v>65.25</v>
      </c>
      <c r="O6" s="25">
        <v>64.260000000000005</v>
      </c>
      <c r="P6" s="25">
        <v>166.84800000000001</v>
      </c>
    </row>
    <row r="7" spans="1:19" ht="15.6">
      <c r="A7" s="22"/>
      <c r="B7" s="25">
        <v>23</v>
      </c>
      <c r="C7" s="44">
        <v>707.1875</v>
      </c>
      <c r="D7" s="44">
        <v>318</v>
      </c>
      <c r="E7" s="44">
        <v>696.78</v>
      </c>
      <c r="F7" s="44">
        <v>248.4</v>
      </c>
      <c r="G7" s="44">
        <v>634.4</v>
      </c>
      <c r="H7" s="44">
        <v>324</v>
      </c>
      <c r="I7" s="44">
        <v>274.27499999999998</v>
      </c>
      <c r="J7" s="25">
        <v>0</v>
      </c>
      <c r="K7" s="25">
        <v>0</v>
      </c>
      <c r="L7" s="25">
        <v>22.88</v>
      </c>
      <c r="M7" s="25">
        <v>16.8</v>
      </c>
      <c r="N7" s="25">
        <v>88.35</v>
      </c>
      <c r="O7" s="25">
        <v>96.56</v>
      </c>
      <c r="P7" s="25">
        <v>147.41999999999999</v>
      </c>
    </row>
    <row r="8" spans="1:19" ht="15.6">
      <c r="A8" s="22"/>
      <c r="B8" s="25">
        <v>25</v>
      </c>
      <c r="C8" s="46">
        <v>707.1875</v>
      </c>
      <c r="D8" s="46">
        <v>453.6</v>
      </c>
      <c r="E8" s="46">
        <v>892.5</v>
      </c>
      <c r="F8" s="46">
        <v>306.67500000000001</v>
      </c>
      <c r="G8" s="46">
        <v>2114.6999999999998</v>
      </c>
      <c r="H8" s="46">
        <v>324</v>
      </c>
      <c r="I8" s="46">
        <v>462</v>
      </c>
      <c r="J8" s="47">
        <v>0</v>
      </c>
      <c r="K8" s="47">
        <v>0</v>
      </c>
      <c r="L8" s="47">
        <v>18.5625</v>
      </c>
      <c r="M8" s="47">
        <v>11.5</v>
      </c>
      <c r="N8" s="47">
        <v>140</v>
      </c>
      <c r="O8" s="47">
        <v>105.3</v>
      </c>
      <c r="P8" s="47">
        <v>165.6</v>
      </c>
    </row>
    <row r="9" spans="1:19" ht="15.6">
      <c r="A9" s="45" t="s">
        <v>145</v>
      </c>
      <c r="C9" s="65" t="s">
        <v>15</v>
      </c>
      <c r="D9" s="65"/>
      <c r="E9" s="65"/>
      <c r="F9" s="65"/>
      <c r="G9" s="65"/>
      <c r="H9" s="65"/>
      <c r="I9" s="65"/>
      <c r="J9" s="65"/>
      <c r="K9" s="65" t="s">
        <v>135</v>
      </c>
      <c r="L9" s="65"/>
      <c r="M9" s="65"/>
      <c r="N9" s="65"/>
      <c r="O9" s="65"/>
      <c r="P9" s="65"/>
      <c r="Q9" s="65"/>
      <c r="R9" s="65"/>
      <c r="S9" s="22"/>
    </row>
    <row r="10" spans="1:19" ht="15.6">
      <c r="A10" s="22"/>
      <c r="B10" s="22"/>
      <c r="C10" s="24" t="s">
        <v>0</v>
      </c>
      <c r="D10" s="24" t="s">
        <v>1</v>
      </c>
      <c r="E10" s="24" t="s">
        <v>2</v>
      </c>
      <c r="F10" s="24" t="s">
        <v>3</v>
      </c>
      <c r="G10" s="24" t="s">
        <v>4</v>
      </c>
      <c r="H10" s="24" t="s">
        <v>5</v>
      </c>
      <c r="I10" s="24" t="s">
        <v>29</v>
      </c>
      <c r="J10" s="24" t="s">
        <v>83</v>
      </c>
      <c r="K10" s="24" t="s">
        <v>0</v>
      </c>
      <c r="L10" s="24" t="s">
        <v>1</v>
      </c>
      <c r="M10" s="24" t="s">
        <v>2</v>
      </c>
      <c r="N10" s="24" t="s">
        <v>3</v>
      </c>
      <c r="O10" s="24" t="s">
        <v>4</v>
      </c>
      <c r="P10" s="24" t="s">
        <v>136</v>
      </c>
      <c r="Q10" s="24" t="s">
        <v>29</v>
      </c>
      <c r="R10" s="24" t="s">
        <v>83</v>
      </c>
      <c r="S10" s="22"/>
    </row>
    <row r="11" spans="1:19" ht="15.6">
      <c r="A11" s="50"/>
      <c r="B11" s="45" t="s">
        <v>45</v>
      </c>
      <c r="C11" s="25">
        <v>22.183330000000002</v>
      </c>
      <c r="D11" s="25">
        <v>14.533329999999999</v>
      </c>
      <c r="E11" s="25">
        <v>21.4</v>
      </c>
      <c r="F11" s="25">
        <v>28.366669999999999</v>
      </c>
      <c r="G11" s="25">
        <v>21.5</v>
      </c>
      <c r="H11" s="25">
        <v>26.466670000000001</v>
      </c>
      <c r="I11" s="25">
        <v>18.45</v>
      </c>
      <c r="J11" s="25">
        <v>17.850000000000001</v>
      </c>
      <c r="K11" s="25">
        <v>26.516670000000001</v>
      </c>
      <c r="L11" s="25">
        <v>32.35</v>
      </c>
      <c r="M11" s="25">
        <v>20.45</v>
      </c>
      <c r="N11" s="25">
        <v>35.266669999999998</v>
      </c>
      <c r="O11" s="25">
        <v>30.983329999999999</v>
      </c>
      <c r="P11" s="25">
        <v>25.35</v>
      </c>
      <c r="Q11" s="25">
        <v>33.950000000000003</v>
      </c>
      <c r="R11" s="25">
        <v>28.883330000000001</v>
      </c>
      <c r="S11" s="22"/>
    </row>
    <row r="12" spans="1:19" ht="15.6">
      <c r="A12" s="22"/>
      <c r="S12" s="22"/>
    </row>
    <row r="13" spans="1:19" ht="15.6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</row>
  </sheetData>
  <mergeCells count="4">
    <mergeCell ref="C1:I1"/>
    <mergeCell ref="J1:P1"/>
    <mergeCell ref="C9:J9"/>
    <mergeCell ref="K9:R9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3"/>
  <sheetViews>
    <sheetView workbookViewId="0">
      <selection activeCell="C42" sqref="C42"/>
    </sheetView>
  </sheetViews>
  <sheetFormatPr defaultColWidth="8.88671875" defaultRowHeight="15.6"/>
  <cols>
    <col min="1" max="1" width="16.6640625" style="22" customWidth="1"/>
    <col min="2" max="32" width="12" style="22" customWidth="1"/>
    <col min="33" max="16384" width="8.88671875" style="22"/>
  </cols>
  <sheetData>
    <row r="1" spans="1:26">
      <c r="C1" s="65" t="s">
        <v>15</v>
      </c>
      <c r="D1" s="65"/>
      <c r="E1" s="65"/>
      <c r="F1" s="65"/>
      <c r="G1" s="65"/>
      <c r="H1" s="65"/>
      <c r="I1" s="65" t="s">
        <v>159</v>
      </c>
      <c r="J1" s="65"/>
      <c r="K1" s="65"/>
      <c r="L1" s="65"/>
      <c r="M1" s="65"/>
      <c r="N1" s="65"/>
      <c r="O1" s="65" t="s">
        <v>161</v>
      </c>
      <c r="P1" s="65"/>
      <c r="Q1" s="65"/>
      <c r="R1" s="65"/>
      <c r="S1" s="65"/>
      <c r="T1" s="65"/>
      <c r="U1" s="65" t="s">
        <v>162</v>
      </c>
      <c r="V1" s="65"/>
      <c r="W1" s="65"/>
      <c r="X1" s="65"/>
      <c r="Y1" s="65"/>
      <c r="Z1" s="65"/>
    </row>
    <row r="2" spans="1:26" ht="46.8">
      <c r="A2" s="51" t="s">
        <v>157</v>
      </c>
      <c r="B2" s="40" t="s">
        <v>9</v>
      </c>
      <c r="C2" s="24" t="s">
        <v>0</v>
      </c>
      <c r="D2" s="24" t="s">
        <v>1</v>
      </c>
      <c r="E2" s="24" t="s">
        <v>2</v>
      </c>
      <c r="F2" s="24" t="s">
        <v>3</v>
      </c>
      <c r="G2" s="24" t="s">
        <v>4</v>
      </c>
      <c r="H2" s="24" t="s">
        <v>5</v>
      </c>
      <c r="I2" s="24" t="s">
        <v>0</v>
      </c>
      <c r="J2" s="24" t="s">
        <v>1</v>
      </c>
      <c r="K2" s="24" t="s">
        <v>2</v>
      </c>
      <c r="L2" s="24" t="s">
        <v>3</v>
      </c>
      <c r="M2" s="24" t="s">
        <v>4</v>
      </c>
      <c r="N2" s="24" t="s">
        <v>5</v>
      </c>
      <c r="O2" s="24" t="s">
        <v>0</v>
      </c>
      <c r="P2" s="24" t="s">
        <v>1</v>
      </c>
      <c r="Q2" s="24" t="s">
        <v>2</v>
      </c>
      <c r="R2" s="24" t="s">
        <v>3</v>
      </c>
      <c r="S2" s="24" t="s">
        <v>4</v>
      </c>
      <c r="T2" s="24" t="s">
        <v>5</v>
      </c>
      <c r="U2" s="24" t="s">
        <v>0</v>
      </c>
      <c r="V2" s="24" t="s">
        <v>1</v>
      </c>
      <c r="W2" s="24" t="s">
        <v>2</v>
      </c>
      <c r="X2" s="24" t="s">
        <v>3</v>
      </c>
      <c r="Y2" s="24" t="s">
        <v>4</v>
      </c>
      <c r="Z2" s="24" t="s">
        <v>5</v>
      </c>
    </row>
    <row r="3" spans="1:26">
      <c r="B3" s="25">
        <v>0</v>
      </c>
      <c r="C3" s="25">
        <v>0</v>
      </c>
      <c r="D3" s="25">
        <v>0</v>
      </c>
      <c r="E3" s="25">
        <v>0</v>
      </c>
      <c r="F3" s="25">
        <v>0</v>
      </c>
      <c r="G3" s="25">
        <v>0</v>
      </c>
      <c r="H3" s="25">
        <v>0</v>
      </c>
      <c r="I3" s="25">
        <v>0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Q3" s="25">
        <v>0</v>
      </c>
      <c r="R3" s="25">
        <v>0</v>
      </c>
      <c r="S3" s="25">
        <v>0</v>
      </c>
      <c r="T3" s="25">
        <v>0</v>
      </c>
      <c r="U3" s="25">
        <v>0</v>
      </c>
      <c r="V3" s="25">
        <v>0</v>
      </c>
      <c r="W3" s="25">
        <v>0</v>
      </c>
      <c r="X3" s="25">
        <v>0</v>
      </c>
      <c r="Y3" s="25">
        <v>0</v>
      </c>
      <c r="Z3" s="25">
        <v>0</v>
      </c>
    </row>
    <row r="4" spans="1:26">
      <c r="B4" s="25">
        <v>7</v>
      </c>
      <c r="C4" s="25">
        <v>98.431200000000004</v>
      </c>
      <c r="D4" s="25">
        <v>113.101</v>
      </c>
      <c r="E4" s="25">
        <v>102.9823</v>
      </c>
      <c r="F4" s="25">
        <v>104.565</v>
      </c>
      <c r="G4" s="25">
        <v>120.1216</v>
      </c>
      <c r="H4" s="25">
        <v>127.98399999999999</v>
      </c>
      <c r="I4" s="25">
        <v>105.1187</v>
      </c>
      <c r="J4" s="25">
        <v>87.598659999999995</v>
      </c>
      <c r="K4" s="25">
        <v>106.7257</v>
      </c>
      <c r="L4" s="25">
        <v>123.63420000000001</v>
      </c>
      <c r="M4" s="25">
        <v>116.42019999999999</v>
      </c>
      <c r="N4" s="25">
        <v>126.5558</v>
      </c>
      <c r="O4" s="25">
        <v>114.51439999999999</v>
      </c>
      <c r="P4" s="25">
        <v>96.333510000000004</v>
      </c>
      <c r="Q4" s="25">
        <v>149.15719999999999</v>
      </c>
      <c r="R4" s="25">
        <v>105.6759</v>
      </c>
      <c r="S4" s="25">
        <v>93.466660000000005</v>
      </c>
      <c r="T4" s="25">
        <v>107.8723</v>
      </c>
      <c r="U4" s="25">
        <v>116.914</v>
      </c>
      <c r="V4" s="25">
        <v>98.812219999999996</v>
      </c>
      <c r="W4" s="25">
        <v>107.0775</v>
      </c>
      <c r="X4" s="25">
        <v>112.1597</v>
      </c>
      <c r="Y4" s="25">
        <v>142.48759999999999</v>
      </c>
      <c r="Z4" s="25">
        <v>88.982990000000001</v>
      </c>
    </row>
    <row r="5" spans="1:26">
      <c r="B5" s="25">
        <v>11</v>
      </c>
      <c r="C5" s="25">
        <v>217.36439999999999</v>
      </c>
      <c r="D5" s="25">
        <v>357.38060000000002</v>
      </c>
      <c r="E5" s="25">
        <v>199.19309999999999</v>
      </c>
      <c r="F5" s="25">
        <v>344</v>
      </c>
      <c r="G5" s="25">
        <v>421.3546</v>
      </c>
      <c r="H5" s="25">
        <v>259.24689999999998</v>
      </c>
      <c r="I5" s="25">
        <v>202.30959999999999</v>
      </c>
      <c r="J5" s="25">
        <v>212.79400000000001</v>
      </c>
      <c r="K5" s="25">
        <v>114.6752</v>
      </c>
      <c r="L5" s="25">
        <v>197.33930000000001</v>
      </c>
      <c r="M5" s="25">
        <v>125</v>
      </c>
      <c r="N5" s="25">
        <v>294.92619999999999</v>
      </c>
      <c r="O5" s="25">
        <v>236.85890000000001</v>
      </c>
      <c r="P5" s="25">
        <v>164.16</v>
      </c>
      <c r="Q5" s="25">
        <v>322.37189999999998</v>
      </c>
      <c r="R5" s="25">
        <v>178.6961</v>
      </c>
      <c r="S5" s="25">
        <v>153.2724</v>
      </c>
      <c r="T5" s="25">
        <v>188.94290000000001</v>
      </c>
      <c r="U5" s="25">
        <v>301.29840000000002</v>
      </c>
      <c r="V5" s="25">
        <v>290.25</v>
      </c>
      <c r="W5" s="25">
        <v>272.87990000000002</v>
      </c>
      <c r="X5" s="25">
        <v>257.77350000000001</v>
      </c>
      <c r="Y5" s="25">
        <v>309.3578</v>
      </c>
      <c r="Z5" s="25">
        <v>142.02000000000001</v>
      </c>
    </row>
    <row r="6" spans="1:26">
      <c r="B6" s="25">
        <v>14</v>
      </c>
      <c r="C6" s="25">
        <v>263.16359999999997</v>
      </c>
      <c r="D6" s="25">
        <v>733.76</v>
      </c>
      <c r="E6" s="25">
        <v>360.25420000000003</v>
      </c>
      <c r="F6" s="25">
        <v>533.53459999999995</v>
      </c>
      <c r="G6" s="25">
        <v>745.86699999999996</v>
      </c>
      <c r="H6" s="25">
        <v>409.07229999999998</v>
      </c>
      <c r="I6" s="25">
        <v>205.8</v>
      </c>
      <c r="J6" s="25">
        <v>224.16820000000001</v>
      </c>
      <c r="K6" s="25">
        <v>138.77780000000001</v>
      </c>
      <c r="L6" s="25">
        <v>176.5146</v>
      </c>
      <c r="M6" s="25">
        <v>140.82810000000001</v>
      </c>
      <c r="N6" s="25">
        <v>318.72609999999997</v>
      </c>
      <c r="O6" s="25">
        <v>309.06319999999999</v>
      </c>
      <c r="P6" s="25">
        <v>182.16</v>
      </c>
      <c r="Q6" s="25">
        <v>345.92219999999998</v>
      </c>
      <c r="R6" s="25">
        <v>190.1592</v>
      </c>
      <c r="S6" s="25">
        <v>170.27889999999999</v>
      </c>
      <c r="T6" s="25">
        <v>183.90110000000001</v>
      </c>
      <c r="U6" s="25">
        <v>417.29129999999998</v>
      </c>
      <c r="V6" s="25">
        <v>403.64859999999999</v>
      </c>
      <c r="W6" s="25">
        <v>376.13010000000003</v>
      </c>
      <c r="X6" s="25">
        <v>275.01100000000002</v>
      </c>
      <c r="Y6" s="25">
        <v>443.76</v>
      </c>
      <c r="Z6" s="25">
        <v>132.9436</v>
      </c>
    </row>
    <row r="7" spans="1:26">
      <c r="B7" s="25">
        <v>18</v>
      </c>
      <c r="C7" s="25">
        <v>391.68</v>
      </c>
      <c r="D7" s="25">
        <v>966.11900000000003</v>
      </c>
      <c r="E7" s="25">
        <v>711.38589999999999</v>
      </c>
      <c r="F7" s="25">
        <v>826.25329999999997</v>
      </c>
      <c r="G7" s="25">
        <v>916.12260000000003</v>
      </c>
      <c r="H7" s="25">
        <v>685.59280000000001</v>
      </c>
      <c r="I7" s="25">
        <v>294.14120000000003</v>
      </c>
      <c r="J7" s="25">
        <v>191.38890000000001</v>
      </c>
      <c r="K7" s="25">
        <v>112.60509999999999</v>
      </c>
      <c r="L7" s="25">
        <v>213.893</v>
      </c>
      <c r="M7" s="25">
        <v>129.74600000000001</v>
      </c>
      <c r="N7" s="25">
        <v>297.25209999999998</v>
      </c>
      <c r="O7" s="25">
        <v>328.94069999999999</v>
      </c>
      <c r="P7" s="25">
        <v>133.73939999999999</v>
      </c>
      <c r="Q7" s="25">
        <v>450.11869999999999</v>
      </c>
      <c r="R7" s="25">
        <v>204.6019</v>
      </c>
      <c r="S7" s="25">
        <v>145.9683</v>
      </c>
      <c r="T7" s="25">
        <v>275.77569999999997</v>
      </c>
      <c r="U7" s="25">
        <v>886.36440000000005</v>
      </c>
      <c r="V7" s="25">
        <v>657.26639999999998</v>
      </c>
      <c r="W7" s="25">
        <v>567.05939999999998</v>
      </c>
      <c r="X7" s="25">
        <v>317.65949999999998</v>
      </c>
      <c r="Y7" s="25">
        <v>736.84310000000005</v>
      </c>
      <c r="Z7" s="25">
        <v>287.57760000000002</v>
      </c>
    </row>
    <row r="8" spans="1:26">
      <c r="B8" s="25">
        <v>21</v>
      </c>
      <c r="C8" s="25">
        <v>508.38549999999998</v>
      </c>
      <c r="D8" s="25">
        <v>1541.604</v>
      </c>
      <c r="E8" s="25">
        <v>856.67679999999996</v>
      </c>
      <c r="F8" s="25">
        <v>1165.4169999999999</v>
      </c>
      <c r="G8" s="25">
        <v>1269.239</v>
      </c>
      <c r="H8" s="25">
        <v>846.96640000000002</v>
      </c>
      <c r="I8" s="25">
        <v>227.10659999999999</v>
      </c>
      <c r="J8" s="25">
        <v>149.5521</v>
      </c>
      <c r="K8" s="25">
        <v>55.379190000000001</v>
      </c>
      <c r="L8" s="25">
        <v>147.31120000000001</v>
      </c>
      <c r="M8" s="25">
        <v>61.6</v>
      </c>
      <c r="N8" s="25">
        <v>228.00550000000001</v>
      </c>
      <c r="O8" s="25">
        <v>327.43180000000001</v>
      </c>
      <c r="P8" s="25">
        <v>78.105599999999995</v>
      </c>
      <c r="Q8" s="25">
        <v>424.45049999999998</v>
      </c>
      <c r="R8" s="25">
        <v>227.63640000000001</v>
      </c>
      <c r="S8" s="25">
        <v>108.4877</v>
      </c>
      <c r="T8" s="25">
        <v>323.22469999999998</v>
      </c>
      <c r="U8" s="25">
        <v>946.65359999999998</v>
      </c>
      <c r="V8" s="25">
        <v>1025.1389999999999</v>
      </c>
      <c r="W8" s="25">
        <v>749.90099999999995</v>
      </c>
      <c r="X8" s="25">
        <v>291.97680000000003</v>
      </c>
      <c r="Y8" s="25">
        <v>893.9692</v>
      </c>
      <c r="Z8" s="25">
        <v>294.1078</v>
      </c>
    </row>
    <row r="9" spans="1:26">
      <c r="B9" s="25">
        <v>25</v>
      </c>
      <c r="C9" s="25">
        <v>816.77829999999994</v>
      </c>
      <c r="D9" s="25">
        <v>2018.6510000000001</v>
      </c>
      <c r="E9" s="25">
        <v>1475.8050000000001</v>
      </c>
      <c r="F9" s="25">
        <v>1765.7650000000001</v>
      </c>
      <c r="G9" s="25">
        <v>1716.0540000000001</v>
      </c>
      <c r="H9" s="25">
        <v>1346.711</v>
      </c>
      <c r="I9" s="25">
        <v>425.2912</v>
      </c>
      <c r="J9" s="25">
        <v>159.01140000000001</v>
      </c>
      <c r="K9" s="25">
        <v>62.112900000000003</v>
      </c>
      <c r="L9" s="25">
        <v>128.13839999999999</v>
      </c>
      <c r="M9" s="25">
        <v>43.07799</v>
      </c>
      <c r="N9" s="25">
        <v>256.79360000000003</v>
      </c>
      <c r="O9" s="25">
        <v>447.17669999999998</v>
      </c>
      <c r="P9" s="25">
        <v>89.625</v>
      </c>
      <c r="Q9" s="25">
        <v>579.78830000000005</v>
      </c>
      <c r="R9" s="25">
        <v>246.57919999999999</v>
      </c>
      <c r="S9" s="25">
        <v>109.9158</v>
      </c>
      <c r="T9" s="25">
        <v>515.16020000000003</v>
      </c>
      <c r="U9" s="25">
        <v>1331.4760000000001</v>
      </c>
      <c r="V9" s="25">
        <v>1578.336</v>
      </c>
      <c r="W9" s="25">
        <v>1183.68</v>
      </c>
      <c r="X9" s="25">
        <v>442.76519999999999</v>
      </c>
      <c r="Y9" s="25">
        <v>1243.546</v>
      </c>
      <c r="Z9" s="25">
        <v>461.67750000000001</v>
      </c>
    </row>
    <row r="10" spans="1:26">
      <c r="B10" s="25">
        <v>28</v>
      </c>
      <c r="C10" s="25">
        <v>1185.511</v>
      </c>
      <c r="D10" s="25">
        <v>2971.0630000000001</v>
      </c>
      <c r="E10" s="25">
        <v>2309.3519999999999</v>
      </c>
      <c r="F10" s="25">
        <v>2704.0210000000002</v>
      </c>
      <c r="G10" s="25">
        <v>3505.0929999999998</v>
      </c>
      <c r="H10" s="25">
        <v>1800.877</v>
      </c>
      <c r="I10" s="25">
        <v>715.27499999999998</v>
      </c>
      <c r="J10" s="25">
        <v>194.4701</v>
      </c>
      <c r="K10" s="25">
        <v>87.331119999999999</v>
      </c>
      <c r="L10" s="25">
        <v>201.50640000000001</v>
      </c>
      <c r="M10" s="25">
        <v>22.722519999999999</v>
      </c>
      <c r="N10" s="25">
        <v>232.92410000000001</v>
      </c>
      <c r="O10" s="25">
        <v>591.2183</v>
      </c>
      <c r="P10" s="25">
        <v>124.1341</v>
      </c>
      <c r="Q10" s="25">
        <v>842.36379999999997</v>
      </c>
      <c r="R10" s="25">
        <v>381.786</v>
      </c>
      <c r="S10" s="25">
        <v>190.79040000000001</v>
      </c>
      <c r="T10" s="25">
        <v>926.1</v>
      </c>
      <c r="U10" s="25">
        <v>2099.9630000000002</v>
      </c>
      <c r="V10" s="25">
        <v>2294.3879999999999</v>
      </c>
      <c r="W10" s="25">
        <v>2002.0740000000001</v>
      </c>
      <c r="X10" s="25">
        <v>708.58439999999996</v>
      </c>
      <c r="Y10" s="25">
        <v>1630.664</v>
      </c>
      <c r="Z10" s="25">
        <v>706.06309999999996</v>
      </c>
    </row>
    <row r="11" spans="1:26">
      <c r="A11" s="51" t="s">
        <v>158</v>
      </c>
      <c r="C11" s="65" t="s">
        <v>15</v>
      </c>
      <c r="D11" s="65"/>
      <c r="E11" s="65"/>
      <c r="F11" s="65"/>
      <c r="G11" s="65"/>
      <c r="H11" s="65"/>
      <c r="I11" s="65" t="s">
        <v>160</v>
      </c>
      <c r="J11" s="65"/>
      <c r="K11" s="65"/>
      <c r="L11" s="65"/>
      <c r="M11" s="65"/>
      <c r="N11" s="65"/>
      <c r="O11" s="65" t="s">
        <v>161</v>
      </c>
      <c r="P11" s="65"/>
      <c r="Q11" s="65"/>
      <c r="R11" s="65"/>
      <c r="S11" s="65"/>
      <c r="T11" s="65"/>
      <c r="U11" s="65" t="s">
        <v>162</v>
      </c>
      <c r="V11" s="65"/>
      <c r="W11" s="65"/>
      <c r="X11" s="65"/>
      <c r="Y11" s="65"/>
      <c r="Z11" s="65"/>
    </row>
    <row r="12" spans="1:26">
      <c r="B12" s="27"/>
      <c r="C12" s="52" t="s">
        <v>0</v>
      </c>
      <c r="D12" s="52" t="s">
        <v>1</v>
      </c>
      <c r="E12" s="52" t="s">
        <v>2</v>
      </c>
      <c r="F12" s="52" t="s">
        <v>3</v>
      </c>
      <c r="G12" s="52" t="s">
        <v>4</v>
      </c>
      <c r="H12" s="52" t="s">
        <v>5</v>
      </c>
      <c r="I12" s="52" t="s">
        <v>0</v>
      </c>
      <c r="J12" s="52" t="s">
        <v>1</v>
      </c>
      <c r="K12" s="52" t="s">
        <v>2</v>
      </c>
      <c r="L12" s="52" t="s">
        <v>3</v>
      </c>
      <c r="M12" s="52" t="s">
        <v>4</v>
      </c>
      <c r="N12" s="52" t="s">
        <v>5</v>
      </c>
      <c r="O12" s="52" t="s">
        <v>0</v>
      </c>
      <c r="P12" s="52" t="s">
        <v>1</v>
      </c>
      <c r="Q12" s="52" t="s">
        <v>2</v>
      </c>
      <c r="R12" s="52" t="s">
        <v>3</v>
      </c>
      <c r="S12" s="52" t="s">
        <v>4</v>
      </c>
      <c r="T12" s="52" t="s">
        <v>5</v>
      </c>
      <c r="U12" s="52" t="s">
        <v>0</v>
      </c>
      <c r="V12" s="52" t="s">
        <v>1</v>
      </c>
      <c r="W12" s="52" t="s">
        <v>2</v>
      </c>
      <c r="X12" s="52" t="s">
        <v>3</v>
      </c>
      <c r="Y12" s="52" t="s">
        <v>4</v>
      </c>
      <c r="Z12" s="52" t="s">
        <v>5</v>
      </c>
    </row>
    <row r="13" spans="1:26">
      <c r="B13" s="23" t="s">
        <v>45</v>
      </c>
      <c r="C13" s="25">
        <v>26.299189999999999</v>
      </c>
      <c r="D13" s="25">
        <v>38.736199999999997</v>
      </c>
      <c r="E13" s="25">
        <v>61.286799999999999</v>
      </c>
      <c r="F13" s="25">
        <v>31.6386</v>
      </c>
      <c r="G13" s="25">
        <v>30.054200000000002</v>
      </c>
      <c r="H13" s="25">
        <v>38.124000000000002</v>
      </c>
      <c r="I13" s="25">
        <v>37.357320000000001</v>
      </c>
      <c r="J13" s="25">
        <v>53.375480000000003</v>
      </c>
      <c r="K13" s="25">
        <v>45.095599999999997</v>
      </c>
      <c r="L13" s="25">
        <v>52.86853</v>
      </c>
      <c r="M13" s="25">
        <v>54.014620000000001</v>
      </c>
      <c r="N13" s="25">
        <v>86.327169999999995</v>
      </c>
      <c r="O13" s="25">
        <v>39.201569999999997</v>
      </c>
      <c r="P13" s="25">
        <v>29.75882</v>
      </c>
      <c r="Q13" s="25">
        <v>84.959159999999997</v>
      </c>
      <c r="R13" s="25">
        <v>32.75985</v>
      </c>
      <c r="S13" s="25">
        <v>38.917349999999999</v>
      </c>
      <c r="T13" s="25">
        <v>32.48348</v>
      </c>
      <c r="U13" s="25">
        <v>34.896729999999998</v>
      </c>
      <c r="V13" s="25">
        <v>39.22495</v>
      </c>
      <c r="W13" s="25">
        <v>40.634830000000001</v>
      </c>
      <c r="X13" s="25">
        <v>27.811820000000001</v>
      </c>
      <c r="Y13" s="25">
        <v>30.333010000000002</v>
      </c>
      <c r="Z13" s="25">
        <v>34.339889999999997</v>
      </c>
    </row>
  </sheetData>
  <mergeCells count="8">
    <mergeCell ref="C1:H1"/>
    <mergeCell ref="I1:N1"/>
    <mergeCell ref="O1:T1"/>
    <mergeCell ref="U1:Z1"/>
    <mergeCell ref="C11:H11"/>
    <mergeCell ref="I11:N11"/>
    <mergeCell ref="O11:T11"/>
    <mergeCell ref="U11:Z11"/>
  </mergeCells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4BE3F-56D6-4B95-89C4-62757F59131C}">
  <dimension ref="A1:Q59"/>
  <sheetViews>
    <sheetView topLeftCell="A40" zoomScaleNormal="100" workbookViewId="0">
      <selection activeCell="J52" sqref="J52:K52"/>
    </sheetView>
  </sheetViews>
  <sheetFormatPr defaultRowHeight="13.8"/>
  <cols>
    <col min="1" max="1" width="8.88671875" style="2"/>
    <col min="2" max="2" width="19.88671875" style="2" customWidth="1"/>
    <col min="3" max="13" width="12" style="2" customWidth="1"/>
    <col min="14" max="16384" width="8.88671875" style="2"/>
  </cols>
  <sheetData>
    <row r="1" spans="1:12">
      <c r="A1" s="4" t="s">
        <v>81</v>
      </c>
    </row>
    <row r="2" spans="1:12">
      <c r="B2" s="12" t="s">
        <v>80</v>
      </c>
      <c r="C2" s="55" t="s">
        <v>15</v>
      </c>
      <c r="D2" s="55"/>
      <c r="E2" s="55"/>
      <c r="F2" s="55" t="s">
        <v>7</v>
      </c>
      <c r="G2" s="55"/>
      <c r="H2" s="55"/>
      <c r="I2" s="55" t="s">
        <v>8</v>
      </c>
      <c r="J2" s="55"/>
    </row>
    <row r="3" spans="1:12">
      <c r="B3" s="12"/>
      <c r="C3" s="14" t="s">
        <v>0</v>
      </c>
      <c r="D3" s="14" t="s">
        <v>1</v>
      </c>
      <c r="E3" s="14" t="s">
        <v>2</v>
      </c>
      <c r="F3" s="14" t="s">
        <v>0</v>
      </c>
      <c r="G3" s="14" t="s">
        <v>1</v>
      </c>
      <c r="H3" s="14" t="s">
        <v>2</v>
      </c>
      <c r="I3" s="14" t="s">
        <v>0</v>
      </c>
      <c r="J3" s="14" t="s">
        <v>1</v>
      </c>
      <c r="K3" s="3"/>
    </row>
    <row r="4" spans="1:12">
      <c r="B4" s="15" t="s">
        <v>163</v>
      </c>
      <c r="C4" s="11">
        <v>16693.75</v>
      </c>
      <c r="D4" s="11">
        <v>15913.99</v>
      </c>
      <c r="E4" s="11">
        <v>17526.61</v>
      </c>
      <c r="F4" s="11">
        <v>34445.54</v>
      </c>
      <c r="G4" s="11">
        <v>33215.29</v>
      </c>
      <c r="H4" s="11">
        <v>36559.56</v>
      </c>
      <c r="I4" s="11">
        <v>33816.68</v>
      </c>
      <c r="J4" s="11">
        <v>32212.39</v>
      </c>
    </row>
    <row r="6" spans="1:12">
      <c r="A6" s="4" t="s">
        <v>16</v>
      </c>
    </row>
    <row r="7" spans="1:12" ht="16.8">
      <c r="B7" s="15" t="s">
        <v>85</v>
      </c>
      <c r="C7" s="55" t="s">
        <v>15</v>
      </c>
      <c r="D7" s="55"/>
      <c r="E7" s="55"/>
      <c r="F7" s="55" t="s">
        <v>7</v>
      </c>
      <c r="G7" s="55"/>
      <c r="H7" s="55"/>
      <c r="I7" s="55" t="s">
        <v>8</v>
      </c>
      <c r="J7" s="55"/>
      <c r="K7" s="55"/>
    </row>
    <row r="8" spans="1:12">
      <c r="B8" s="12"/>
      <c r="C8" s="14" t="s">
        <v>0</v>
      </c>
      <c r="D8" s="14" t="s">
        <v>1</v>
      </c>
      <c r="E8" s="14" t="s">
        <v>2</v>
      </c>
      <c r="F8" s="14" t="s">
        <v>0</v>
      </c>
      <c r="G8" s="14" t="s">
        <v>1</v>
      </c>
      <c r="H8" s="14" t="s">
        <v>2</v>
      </c>
      <c r="I8" s="14" t="s">
        <v>82</v>
      </c>
      <c r="J8" s="14" t="s">
        <v>1</v>
      </c>
      <c r="K8" s="14" t="s">
        <v>2</v>
      </c>
    </row>
    <row r="9" spans="1:12">
      <c r="B9" s="15" t="s">
        <v>163</v>
      </c>
      <c r="C9" s="11">
        <v>55.565600000000003</v>
      </c>
      <c r="D9" s="11">
        <v>57.274850000000001</v>
      </c>
      <c r="E9" s="11">
        <v>22.83334</v>
      </c>
      <c r="F9" s="11">
        <v>456.54230000000001</v>
      </c>
      <c r="G9" s="11">
        <v>377.40440000000001</v>
      </c>
      <c r="H9" s="11">
        <v>485.00920000000002</v>
      </c>
      <c r="I9" s="11">
        <v>103.5509</v>
      </c>
      <c r="J9" s="11">
        <v>74.497380000000007</v>
      </c>
      <c r="K9" s="11">
        <v>70.498840000000001</v>
      </c>
    </row>
    <row r="10" spans="1:12">
      <c r="B10" s="16"/>
      <c r="C10" s="13"/>
      <c r="D10" s="13"/>
      <c r="E10" s="13"/>
      <c r="F10" s="13"/>
      <c r="G10" s="13"/>
      <c r="H10" s="13"/>
      <c r="I10" s="13"/>
      <c r="J10" s="13"/>
      <c r="K10" s="13"/>
      <c r="L10" s="13"/>
    </row>
    <row r="11" spans="1:12">
      <c r="A11" s="4" t="s">
        <v>17</v>
      </c>
    </row>
    <row r="12" spans="1:12">
      <c r="B12" s="15" t="s">
        <v>79</v>
      </c>
      <c r="C12" s="55" t="s">
        <v>15</v>
      </c>
      <c r="D12" s="55"/>
      <c r="E12" s="55"/>
      <c r="F12" s="55" t="s">
        <v>7</v>
      </c>
      <c r="G12" s="55"/>
      <c r="H12" s="55"/>
      <c r="I12" s="55" t="s">
        <v>8</v>
      </c>
      <c r="J12" s="55"/>
      <c r="K12" s="55"/>
    </row>
    <row r="13" spans="1:12">
      <c r="B13" s="12"/>
      <c r="C13" s="14" t="s">
        <v>0</v>
      </c>
      <c r="D13" s="14" t="s">
        <v>1</v>
      </c>
      <c r="E13" s="14" t="s">
        <v>2</v>
      </c>
      <c r="F13" s="14" t="s">
        <v>0</v>
      </c>
      <c r="G13" s="14" t="s">
        <v>1</v>
      </c>
      <c r="H13" s="14" t="s">
        <v>2</v>
      </c>
      <c r="I13" s="14" t="s">
        <v>0</v>
      </c>
      <c r="J13" s="14" t="s">
        <v>1</v>
      </c>
      <c r="K13" s="14" t="s">
        <v>2</v>
      </c>
    </row>
    <row r="14" spans="1:12">
      <c r="B14" s="15" t="s">
        <v>163</v>
      </c>
      <c r="C14" s="11">
        <v>1009.569</v>
      </c>
      <c r="D14" s="11">
        <v>1383.5309999999999</v>
      </c>
      <c r="E14" s="11">
        <v>1219.144</v>
      </c>
      <c r="F14" s="11">
        <v>6395.125</v>
      </c>
      <c r="G14" s="11">
        <v>5771.1580000000004</v>
      </c>
      <c r="H14" s="11">
        <v>5906.1440000000002</v>
      </c>
      <c r="I14" s="11">
        <v>1352.6420000000001</v>
      </c>
      <c r="J14" s="11">
        <v>1591.6410000000001</v>
      </c>
      <c r="K14" s="11">
        <v>1546.2470000000001</v>
      </c>
    </row>
    <row r="15" spans="1:12">
      <c r="B15" s="16"/>
      <c r="C15" s="13"/>
      <c r="D15" s="13"/>
      <c r="E15" s="13"/>
      <c r="F15" s="13"/>
      <c r="G15" s="13"/>
      <c r="H15" s="13"/>
      <c r="I15" s="13"/>
      <c r="J15" s="13"/>
      <c r="K15" s="13"/>
    </row>
    <row r="17" spans="2:11" ht="16.8">
      <c r="B17" s="15" t="s">
        <v>86</v>
      </c>
      <c r="C17" s="55" t="s">
        <v>15</v>
      </c>
      <c r="D17" s="55"/>
      <c r="E17" s="55"/>
      <c r="F17" s="55" t="s">
        <v>7</v>
      </c>
      <c r="G17" s="55"/>
      <c r="H17" s="55"/>
      <c r="I17" s="55" t="s">
        <v>8</v>
      </c>
      <c r="J17" s="55"/>
      <c r="K17" s="55"/>
    </row>
    <row r="18" spans="2:11">
      <c r="B18" s="12"/>
      <c r="C18" s="14" t="s">
        <v>0</v>
      </c>
      <c r="D18" s="14" t="s">
        <v>1</v>
      </c>
      <c r="E18" s="14" t="s">
        <v>2</v>
      </c>
      <c r="F18" s="14" t="s">
        <v>0</v>
      </c>
      <c r="G18" s="14" t="s">
        <v>1</v>
      </c>
      <c r="H18" s="14" t="s">
        <v>2</v>
      </c>
      <c r="I18" s="14" t="s">
        <v>0</v>
      </c>
      <c r="J18" s="14" t="s">
        <v>1</v>
      </c>
      <c r="K18" s="14" t="s">
        <v>2</v>
      </c>
    </row>
    <row r="19" spans="2:11">
      <c r="B19" s="15" t="s">
        <v>163</v>
      </c>
      <c r="C19" s="11">
        <v>2762.002</v>
      </c>
      <c r="D19" s="11">
        <v>3043.0070000000001</v>
      </c>
      <c r="E19" s="11">
        <v>3412.0709999999999</v>
      </c>
      <c r="F19" s="11">
        <v>8409.7870000000003</v>
      </c>
      <c r="G19" s="11">
        <v>5615.7529999999997</v>
      </c>
      <c r="H19" s="11">
        <v>5741.35</v>
      </c>
      <c r="I19" s="11">
        <v>2369.873</v>
      </c>
      <c r="J19" s="11">
        <v>1881.278</v>
      </c>
      <c r="K19" s="11">
        <v>2099.5590000000002</v>
      </c>
    </row>
    <row r="22" spans="2:11" ht="16.8">
      <c r="B22" s="15" t="s">
        <v>87</v>
      </c>
      <c r="C22" s="54" t="s">
        <v>15</v>
      </c>
      <c r="D22" s="54"/>
      <c r="E22" s="54"/>
      <c r="F22" s="55" t="s">
        <v>7</v>
      </c>
      <c r="G22" s="55"/>
      <c r="H22" s="55" t="s">
        <v>8</v>
      </c>
      <c r="I22" s="55"/>
      <c r="J22" s="55"/>
    </row>
    <row r="23" spans="2:11">
      <c r="B23" s="12"/>
      <c r="C23" s="14" t="s">
        <v>0</v>
      </c>
      <c r="D23" s="14" t="s">
        <v>1</v>
      </c>
      <c r="E23" s="14" t="s">
        <v>2</v>
      </c>
      <c r="F23" s="14" t="s">
        <v>82</v>
      </c>
      <c r="G23" s="14" t="s">
        <v>91</v>
      </c>
      <c r="H23" s="14" t="s">
        <v>0</v>
      </c>
      <c r="I23" s="14" t="s">
        <v>1</v>
      </c>
      <c r="J23" s="14" t="s">
        <v>2</v>
      </c>
    </row>
    <row r="24" spans="2:11">
      <c r="B24" s="15" t="s">
        <v>163</v>
      </c>
      <c r="C24" s="11">
        <v>1389.0630000000001</v>
      </c>
      <c r="D24" s="11">
        <v>2070.904</v>
      </c>
      <c r="E24" s="11">
        <v>1341.4269999999999</v>
      </c>
      <c r="F24" s="11">
        <v>14309.19</v>
      </c>
      <c r="G24" s="11">
        <v>16696.41</v>
      </c>
      <c r="H24" s="11">
        <v>15413.77</v>
      </c>
      <c r="I24" s="11">
        <v>9201.8680000000004</v>
      </c>
      <c r="J24" s="11">
        <v>13757.04</v>
      </c>
    </row>
    <row r="27" spans="2:11" ht="16.8">
      <c r="B27" s="15" t="s">
        <v>88</v>
      </c>
      <c r="C27" s="55" t="s">
        <v>15</v>
      </c>
      <c r="D27" s="55"/>
      <c r="E27" s="55"/>
      <c r="F27" s="55" t="s">
        <v>7</v>
      </c>
      <c r="G27" s="55"/>
      <c r="H27" s="55"/>
      <c r="I27" s="55" t="s">
        <v>8</v>
      </c>
      <c r="J27" s="55"/>
      <c r="K27" s="55"/>
    </row>
    <row r="28" spans="2:11">
      <c r="B28" s="12"/>
      <c r="C28" s="14" t="s">
        <v>0</v>
      </c>
      <c r="D28" s="14" t="s">
        <v>1</v>
      </c>
      <c r="E28" s="14" t="s">
        <v>2</v>
      </c>
      <c r="F28" s="14" t="s">
        <v>0</v>
      </c>
      <c r="G28" s="14" t="s">
        <v>1</v>
      </c>
      <c r="H28" s="14" t="s">
        <v>2</v>
      </c>
      <c r="I28" s="14" t="s">
        <v>0</v>
      </c>
      <c r="J28" s="14" t="s">
        <v>1</v>
      </c>
      <c r="K28" s="14" t="s">
        <v>2</v>
      </c>
    </row>
    <row r="29" spans="2:11">
      <c r="B29" s="15" t="s">
        <v>163</v>
      </c>
      <c r="C29" s="11">
        <v>1542.7339999999999</v>
      </c>
      <c r="D29" s="11">
        <v>1547.58</v>
      </c>
      <c r="E29" s="11">
        <v>1880.979</v>
      </c>
      <c r="F29" s="11">
        <v>10146.049999999999</v>
      </c>
      <c r="G29" s="11">
        <v>9841.4480000000003</v>
      </c>
      <c r="H29" s="11">
        <v>11978.71</v>
      </c>
      <c r="I29" s="11">
        <v>13360.72</v>
      </c>
      <c r="J29" s="11">
        <v>6864.2169999999996</v>
      </c>
      <c r="K29" s="11">
        <v>8717.5409999999993</v>
      </c>
    </row>
    <row r="32" spans="2:11" ht="16.8">
      <c r="B32" s="15" t="s">
        <v>89</v>
      </c>
      <c r="C32" s="55" t="s">
        <v>15</v>
      </c>
      <c r="D32" s="55"/>
      <c r="E32" s="55"/>
      <c r="F32" s="55" t="s">
        <v>7</v>
      </c>
      <c r="G32" s="55"/>
      <c r="H32" s="55"/>
      <c r="I32" s="55" t="s">
        <v>8</v>
      </c>
      <c r="J32" s="55"/>
      <c r="K32" s="55"/>
    </row>
    <row r="33" spans="1:17">
      <c r="B33" s="12"/>
      <c r="C33" s="14" t="s">
        <v>0</v>
      </c>
      <c r="D33" s="14" t="s">
        <v>1</v>
      </c>
      <c r="E33" s="14" t="s">
        <v>2</v>
      </c>
      <c r="F33" s="14" t="s">
        <v>0</v>
      </c>
      <c r="G33" s="14" t="s">
        <v>1</v>
      </c>
      <c r="H33" s="14" t="s">
        <v>2</v>
      </c>
      <c r="I33" s="14" t="s">
        <v>0</v>
      </c>
      <c r="J33" s="14" t="s">
        <v>1</v>
      </c>
      <c r="K33" s="14" t="s">
        <v>2</v>
      </c>
    </row>
    <row r="34" spans="1:17">
      <c r="B34" s="15" t="s">
        <v>163</v>
      </c>
      <c r="C34" s="11">
        <v>918.87620000000004</v>
      </c>
      <c r="D34" s="11">
        <v>1023.573</v>
      </c>
      <c r="E34" s="11">
        <v>946.36130000000003</v>
      </c>
      <c r="F34" s="11">
        <v>3787.154</v>
      </c>
      <c r="G34" s="11">
        <v>3553.5219999999999</v>
      </c>
      <c r="H34" s="11">
        <v>4048.0320000000002</v>
      </c>
      <c r="I34" s="11">
        <v>748.89340000000004</v>
      </c>
      <c r="J34" s="11">
        <v>1220.22</v>
      </c>
      <c r="K34" s="11">
        <v>860.52009999999996</v>
      </c>
    </row>
    <row r="36" spans="1:17">
      <c r="A36" s="4" t="s">
        <v>18</v>
      </c>
    </row>
    <row r="37" spans="1:17">
      <c r="B37" s="15" t="s">
        <v>19</v>
      </c>
      <c r="C37" s="55" t="s">
        <v>15</v>
      </c>
      <c r="D37" s="55"/>
      <c r="E37" s="55"/>
      <c r="F37" s="55" t="s">
        <v>20</v>
      </c>
      <c r="G37" s="55"/>
      <c r="H37" s="55" t="s">
        <v>21</v>
      </c>
      <c r="I37" s="55"/>
      <c r="J37" s="55" t="s">
        <v>22</v>
      </c>
      <c r="K37" s="55"/>
      <c r="L37" s="55" t="s">
        <v>23</v>
      </c>
      <c r="M37" s="55"/>
    </row>
    <row r="38" spans="1:17">
      <c r="B38" s="12"/>
      <c r="C38" s="14" t="s">
        <v>0</v>
      </c>
      <c r="D38" s="14" t="s">
        <v>1</v>
      </c>
      <c r="E38" s="14" t="s">
        <v>2</v>
      </c>
      <c r="F38" s="14" t="s">
        <v>0</v>
      </c>
      <c r="G38" s="14" t="s">
        <v>1</v>
      </c>
      <c r="H38" s="14" t="s">
        <v>0</v>
      </c>
      <c r="I38" s="14" t="s">
        <v>1</v>
      </c>
      <c r="J38" s="14" t="s">
        <v>0</v>
      </c>
      <c r="K38" s="14" t="s">
        <v>1</v>
      </c>
      <c r="L38" s="14" t="s">
        <v>0</v>
      </c>
      <c r="M38" s="14" t="s">
        <v>1</v>
      </c>
      <c r="N38" s="3"/>
      <c r="Q38" s="3"/>
    </row>
    <row r="39" spans="1:17">
      <c r="B39" s="15" t="s">
        <v>163</v>
      </c>
      <c r="C39" s="11">
        <v>1009.569</v>
      </c>
      <c r="D39" s="11">
        <v>1383.5309999999999</v>
      </c>
      <c r="E39" s="11">
        <v>1219.144</v>
      </c>
      <c r="F39" s="11">
        <v>5983.8680000000004</v>
      </c>
      <c r="G39" s="11">
        <v>2992.6709999999998</v>
      </c>
      <c r="H39" s="11">
        <v>4376.8739999999998</v>
      </c>
      <c r="I39" s="11">
        <v>3461.5529999999999</v>
      </c>
      <c r="J39" s="11">
        <v>583.58749999999998</v>
      </c>
      <c r="K39" s="11">
        <v>483.72890000000001</v>
      </c>
      <c r="L39" s="11">
        <v>448.84980000000002</v>
      </c>
      <c r="M39" s="11">
        <v>518.36659999999995</v>
      </c>
      <c r="N39" s="13"/>
    </row>
    <row r="42" spans="1:17" ht="16.8">
      <c r="B42" s="15" t="s">
        <v>86</v>
      </c>
      <c r="C42" s="55" t="s">
        <v>15</v>
      </c>
      <c r="D42" s="55"/>
      <c r="E42" s="55"/>
      <c r="F42" s="55" t="s">
        <v>20</v>
      </c>
      <c r="G42" s="55"/>
      <c r="H42" s="55" t="s">
        <v>21</v>
      </c>
      <c r="I42" s="55"/>
      <c r="J42" s="55" t="s">
        <v>22</v>
      </c>
      <c r="K42" s="55"/>
      <c r="L42" s="55" t="s">
        <v>23</v>
      </c>
      <c r="M42" s="55"/>
    </row>
    <row r="43" spans="1:17">
      <c r="B43" s="12"/>
      <c r="C43" s="14" t="s">
        <v>0</v>
      </c>
      <c r="D43" s="14" t="s">
        <v>1</v>
      </c>
      <c r="E43" s="14" t="s">
        <v>2</v>
      </c>
      <c r="F43" s="14" t="s">
        <v>0</v>
      </c>
      <c r="G43" s="14" t="s">
        <v>1</v>
      </c>
      <c r="H43" s="14" t="s">
        <v>0</v>
      </c>
      <c r="I43" s="14" t="s">
        <v>1</v>
      </c>
      <c r="J43" s="14" t="s">
        <v>0</v>
      </c>
      <c r="K43" s="14" t="s">
        <v>1</v>
      </c>
      <c r="L43" s="14" t="s">
        <v>0</v>
      </c>
      <c r="M43" s="14" t="s">
        <v>1</v>
      </c>
      <c r="N43" s="3"/>
    </row>
    <row r="44" spans="1:17">
      <c r="B44" s="15" t="s">
        <v>163</v>
      </c>
      <c r="C44" s="11">
        <v>2762.002</v>
      </c>
      <c r="D44" s="11">
        <v>3043.0070000000001</v>
      </c>
      <c r="E44" s="11">
        <v>3412.0709999999999</v>
      </c>
      <c r="F44" s="11">
        <v>5250.5039999999999</v>
      </c>
      <c r="G44" s="11">
        <v>5611.4870000000001</v>
      </c>
      <c r="H44" s="11">
        <v>6170.3810000000003</v>
      </c>
      <c r="I44" s="11">
        <v>6661.8059999999996</v>
      </c>
      <c r="J44" s="11">
        <v>1615.136</v>
      </c>
      <c r="K44" s="11">
        <v>863.39790000000005</v>
      </c>
      <c r="L44" s="11">
        <v>7306.6279999999997</v>
      </c>
      <c r="M44" s="11">
        <v>8964.8700000000008</v>
      </c>
      <c r="N44" s="13"/>
    </row>
    <row r="47" spans="1:17" ht="16.8">
      <c r="B47" s="15" t="s">
        <v>87</v>
      </c>
      <c r="C47" s="55" t="s">
        <v>15</v>
      </c>
      <c r="D47" s="55"/>
      <c r="E47" s="55"/>
      <c r="F47" s="55" t="s">
        <v>20</v>
      </c>
      <c r="G47" s="55"/>
      <c r="H47" s="55" t="s">
        <v>21</v>
      </c>
      <c r="I47" s="55"/>
      <c r="J47" s="55" t="s">
        <v>22</v>
      </c>
      <c r="K47" s="55"/>
      <c r="L47" s="55" t="s">
        <v>23</v>
      </c>
      <c r="M47" s="55"/>
    </row>
    <row r="48" spans="1:17">
      <c r="B48" s="12"/>
      <c r="C48" s="14" t="s">
        <v>0</v>
      </c>
      <c r="D48" s="14" t="s">
        <v>1</v>
      </c>
      <c r="E48" s="14" t="s">
        <v>2</v>
      </c>
      <c r="F48" s="14" t="s">
        <v>0</v>
      </c>
      <c r="G48" s="14" t="s">
        <v>1</v>
      </c>
      <c r="H48" s="14" t="s">
        <v>0</v>
      </c>
      <c r="I48" s="14" t="s">
        <v>1</v>
      </c>
      <c r="J48" s="14" t="s">
        <v>0</v>
      </c>
      <c r="K48" s="14" t="s">
        <v>1</v>
      </c>
      <c r="L48" s="14" t="s">
        <v>0</v>
      </c>
      <c r="M48" s="14" t="s">
        <v>1</v>
      </c>
      <c r="Q48" s="3"/>
    </row>
    <row r="49" spans="2:17">
      <c r="B49" s="15" t="s">
        <v>163</v>
      </c>
      <c r="C49" s="11">
        <v>1389.0630000000001</v>
      </c>
      <c r="D49" s="11">
        <v>2070.904</v>
      </c>
      <c r="E49" s="11">
        <v>1341.4269999999999</v>
      </c>
      <c r="F49" s="11">
        <v>11714.02</v>
      </c>
      <c r="G49" s="11">
        <v>12305.04</v>
      </c>
      <c r="H49" s="11">
        <v>9118.1129999999994</v>
      </c>
      <c r="I49" s="11">
        <v>10374.76</v>
      </c>
      <c r="J49" s="11">
        <v>11843.53</v>
      </c>
      <c r="K49" s="11">
        <v>7852.5910000000003</v>
      </c>
      <c r="L49" s="11">
        <v>6990.5770000000002</v>
      </c>
      <c r="M49" s="11">
        <v>9259.7019999999993</v>
      </c>
      <c r="Q49" s="13"/>
    </row>
    <row r="52" spans="2:17" ht="16.8">
      <c r="B52" s="15" t="s">
        <v>88</v>
      </c>
      <c r="C52" s="55" t="s">
        <v>15</v>
      </c>
      <c r="D52" s="55"/>
      <c r="E52" s="55"/>
      <c r="F52" s="55" t="s">
        <v>20</v>
      </c>
      <c r="G52" s="55"/>
      <c r="H52" s="55" t="s">
        <v>21</v>
      </c>
      <c r="I52" s="55"/>
      <c r="J52" s="55" t="s">
        <v>22</v>
      </c>
      <c r="K52" s="55"/>
      <c r="L52" s="55" t="s">
        <v>23</v>
      </c>
      <c r="M52" s="55"/>
    </row>
    <row r="53" spans="2:17">
      <c r="B53" s="12"/>
      <c r="C53" s="14" t="s">
        <v>0</v>
      </c>
      <c r="D53" s="14" t="s">
        <v>1</v>
      </c>
      <c r="E53" s="14" t="s">
        <v>2</v>
      </c>
      <c r="F53" s="14" t="s">
        <v>0</v>
      </c>
      <c r="G53" s="14" t="s">
        <v>1</v>
      </c>
      <c r="H53" s="14" t="s">
        <v>0</v>
      </c>
      <c r="I53" s="14" t="s">
        <v>1</v>
      </c>
      <c r="J53" s="14" t="s">
        <v>0</v>
      </c>
      <c r="K53" s="14" t="s">
        <v>1</v>
      </c>
      <c r="L53" s="14" t="s">
        <v>0</v>
      </c>
      <c r="M53" s="14" t="s">
        <v>1</v>
      </c>
      <c r="N53" s="3"/>
    </row>
    <row r="54" spans="2:17">
      <c r="B54" s="15" t="s">
        <v>163</v>
      </c>
      <c r="C54" s="11">
        <v>1542.7339999999999</v>
      </c>
      <c r="D54" s="11">
        <v>1547.58</v>
      </c>
      <c r="E54" s="11">
        <v>1880.979</v>
      </c>
      <c r="F54" s="11">
        <v>9816.3950000000004</v>
      </c>
      <c r="G54" s="11">
        <v>6261.9840000000004</v>
      </c>
      <c r="H54" s="11">
        <v>10192.01</v>
      </c>
      <c r="I54" s="11">
        <v>9670.2790000000005</v>
      </c>
      <c r="J54" s="11">
        <v>6343.9979999999996</v>
      </c>
      <c r="K54" s="11">
        <v>6634.65</v>
      </c>
      <c r="L54" s="11">
        <v>7217.0209999999997</v>
      </c>
      <c r="M54" s="11">
        <v>6493.5619999999999</v>
      </c>
      <c r="N54" s="13"/>
    </row>
    <row r="57" spans="2:17" ht="16.8">
      <c r="B57" s="15" t="s">
        <v>89</v>
      </c>
      <c r="C57" s="55" t="s">
        <v>15</v>
      </c>
      <c r="D57" s="55"/>
      <c r="E57" s="55"/>
      <c r="F57" s="55" t="s">
        <v>20</v>
      </c>
      <c r="G57" s="55"/>
      <c r="H57" s="55" t="s">
        <v>21</v>
      </c>
      <c r="I57" s="55"/>
      <c r="J57" s="55" t="s">
        <v>22</v>
      </c>
      <c r="K57" s="55"/>
      <c r="L57" s="55" t="s">
        <v>23</v>
      </c>
      <c r="M57" s="55"/>
    </row>
    <row r="58" spans="2:17">
      <c r="B58" s="12"/>
      <c r="C58" s="14" t="s">
        <v>0</v>
      </c>
      <c r="D58" s="14" t="s">
        <v>1</v>
      </c>
      <c r="E58" s="14" t="s">
        <v>2</v>
      </c>
      <c r="F58" s="14" t="s">
        <v>0</v>
      </c>
      <c r="G58" s="14" t="s">
        <v>1</v>
      </c>
      <c r="H58" s="14" t="s">
        <v>0</v>
      </c>
      <c r="I58" s="14" t="s">
        <v>1</v>
      </c>
      <c r="J58" s="14" t="s">
        <v>0</v>
      </c>
      <c r="K58" s="14" t="s">
        <v>1</v>
      </c>
      <c r="L58" s="14" t="s">
        <v>0</v>
      </c>
      <c r="M58" s="14" t="s">
        <v>1</v>
      </c>
      <c r="Q58" s="3"/>
    </row>
    <row r="59" spans="2:17">
      <c r="B59" s="15" t="s">
        <v>163</v>
      </c>
      <c r="C59" s="11">
        <v>918.87620000000004</v>
      </c>
      <c r="D59" s="11">
        <v>1023.573</v>
      </c>
      <c r="E59" s="11">
        <v>946.36130000000003</v>
      </c>
      <c r="F59" s="11">
        <v>5721.027</v>
      </c>
      <c r="G59" s="11">
        <v>1399.587</v>
      </c>
      <c r="H59" s="11">
        <v>4285.7709999999997</v>
      </c>
      <c r="I59" s="11">
        <v>3293.3359999999998</v>
      </c>
      <c r="J59" s="11">
        <v>346.09469999999999</v>
      </c>
      <c r="K59" s="11">
        <v>394.0933</v>
      </c>
      <c r="L59" s="11">
        <v>3379.4960000000001</v>
      </c>
      <c r="M59" s="11">
        <v>2664.502</v>
      </c>
      <c r="Q59" s="13"/>
    </row>
  </sheetData>
  <mergeCells count="46">
    <mergeCell ref="C27:E27"/>
    <mergeCell ref="F27:H27"/>
    <mergeCell ref="I27:K27"/>
    <mergeCell ref="C32:E32"/>
    <mergeCell ref="F32:H32"/>
    <mergeCell ref="I32:K32"/>
    <mergeCell ref="C2:E2"/>
    <mergeCell ref="F2:H2"/>
    <mergeCell ref="I2:J2"/>
    <mergeCell ref="C22:E22"/>
    <mergeCell ref="F22:G22"/>
    <mergeCell ref="H22:J22"/>
    <mergeCell ref="C17:E17"/>
    <mergeCell ref="F17:H17"/>
    <mergeCell ref="I17:K17"/>
    <mergeCell ref="C7:E7"/>
    <mergeCell ref="F7:H7"/>
    <mergeCell ref="I7:K7"/>
    <mergeCell ref="C12:E12"/>
    <mergeCell ref="F12:H12"/>
    <mergeCell ref="I12:K12"/>
    <mergeCell ref="L37:M37"/>
    <mergeCell ref="C42:E42"/>
    <mergeCell ref="F42:G42"/>
    <mergeCell ref="H42:I42"/>
    <mergeCell ref="J42:K42"/>
    <mergeCell ref="L42:M42"/>
    <mergeCell ref="C37:E37"/>
    <mergeCell ref="F37:G37"/>
    <mergeCell ref="H37:I37"/>
    <mergeCell ref="J37:K37"/>
    <mergeCell ref="C52:E52"/>
    <mergeCell ref="F52:G52"/>
    <mergeCell ref="H52:I52"/>
    <mergeCell ref="J52:K52"/>
    <mergeCell ref="L52:M52"/>
    <mergeCell ref="C47:E47"/>
    <mergeCell ref="F47:G47"/>
    <mergeCell ref="H47:I47"/>
    <mergeCell ref="J47:K47"/>
    <mergeCell ref="L47:M47"/>
    <mergeCell ref="C57:E57"/>
    <mergeCell ref="F57:G57"/>
    <mergeCell ref="H57:I57"/>
    <mergeCell ref="J57:K57"/>
    <mergeCell ref="L57:M57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28C9F-9BB4-423F-90C7-C7E78D78B12E}">
  <dimension ref="A1:AN88"/>
  <sheetViews>
    <sheetView topLeftCell="A67" zoomScaleNormal="100" workbookViewId="0">
      <selection activeCell="G83" sqref="G83"/>
    </sheetView>
  </sheetViews>
  <sheetFormatPr defaultRowHeight="13.8"/>
  <cols>
    <col min="1" max="1" width="12.77734375" style="2" customWidth="1"/>
    <col min="2" max="2" width="18.77734375" style="2" customWidth="1"/>
    <col min="3" max="40" width="12" style="2" customWidth="1"/>
    <col min="41" max="16384" width="8.88671875" style="2"/>
  </cols>
  <sheetData>
    <row r="1" spans="1:40">
      <c r="A1" s="4" t="s">
        <v>24</v>
      </c>
    </row>
    <row r="3" spans="1:40" ht="16.8">
      <c r="B3" s="18" t="s">
        <v>168</v>
      </c>
      <c r="C3" s="55" t="s">
        <v>175</v>
      </c>
      <c r="D3" s="55"/>
      <c r="E3" s="55"/>
      <c r="F3" s="55"/>
      <c r="G3" s="55"/>
      <c r="H3" s="55"/>
      <c r="I3" s="55"/>
      <c r="J3" s="55" t="s">
        <v>174</v>
      </c>
      <c r="K3" s="55"/>
      <c r="L3" s="55"/>
      <c r="M3" s="55"/>
      <c r="N3" s="55"/>
      <c r="O3" s="55"/>
      <c r="P3" s="55" t="s">
        <v>173</v>
      </c>
      <c r="Q3" s="55"/>
      <c r="R3" s="55"/>
      <c r="S3" s="55"/>
      <c r="T3" s="55"/>
      <c r="U3" s="55"/>
      <c r="V3" s="55"/>
      <c r="W3" s="55"/>
      <c r="X3" s="55"/>
      <c r="AA3" s="17"/>
      <c r="AH3" s="17"/>
    </row>
    <row r="4" spans="1:40" ht="27.6">
      <c r="B4" s="6" t="s">
        <v>9</v>
      </c>
      <c r="C4" s="7" t="s">
        <v>0</v>
      </c>
      <c r="D4" s="7" t="s">
        <v>1</v>
      </c>
      <c r="E4" s="7" t="s">
        <v>2</v>
      </c>
      <c r="F4" s="20" t="s">
        <v>3</v>
      </c>
      <c r="G4" s="7" t="s">
        <v>4</v>
      </c>
      <c r="H4" s="7" t="s">
        <v>5</v>
      </c>
      <c r="I4" s="7" t="s">
        <v>29</v>
      </c>
      <c r="J4" s="7" t="s">
        <v>0</v>
      </c>
      <c r="K4" s="7" t="s">
        <v>1</v>
      </c>
      <c r="L4" s="7" t="s">
        <v>2</v>
      </c>
      <c r="M4" s="7" t="s">
        <v>3</v>
      </c>
      <c r="N4" s="7" t="s">
        <v>4</v>
      </c>
      <c r="O4" s="7" t="s">
        <v>5</v>
      </c>
      <c r="P4" s="20" t="s">
        <v>0</v>
      </c>
      <c r="Q4" s="20" t="s">
        <v>1</v>
      </c>
      <c r="R4" s="20" t="s">
        <v>2</v>
      </c>
      <c r="S4" s="7" t="s">
        <v>3</v>
      </c>
      <c r="T4" s="7" t="s">
        <v>4</v>
      </c>
      <c r="U4" s="7" t="s">
        <v>5</v>
      </c>
      <c r="V4" s="7" t="s">
        <v>29</v>
      </c>
      <c r="W4" s="7" t="s">
        <v>83</v>
      </c>
      <c r="X4" s="7" t="s">
        <v>84</v>
      </c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</row>
    <row r="5" spans="1:40"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2">
        <v>0</v>
      </c>
      <c r="H5" s="11">
        <v>0</v>
      </c>
      <c r="I5" s="11">
        <v>0</v>
      </c>
      <c r="J5" s="11">
        <v>0</v>
      </c>
      <c r="K5" s="11">
        <v>0</v>
      </c>
      <c r="L5" s="12">
        <v>0</v>
      </c>
      <c r="M5" s="11">
        <v>0</v>
      </c>
      <c r="N5" s="11">
        <v>0</v>
      </c>
      <c r="O5" s="12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3"/>
      <c r="Z5" s="13"/>
      <c r="AA5" s="13"/>
      <c r="AB5" s="13"/>
      <c r="AC5" s="13"/>
      <c r="AD5" s="13"/>
      <c r="AE5" s="19"/>
      <c r="AF5" s="13"/>
      <c r="AG5" s="13"/>
      <c r="AH5" s="13"/>
      <c r="AI5" s="19"/>
      <c r="AJ5" s="19"/>
      <c r="AK5" s="19"/>
      <c r="AL5" s="19"/>
      <c r="AM5" s="13"/>
      <c r="AN5" s="13"/>
    </row>
    <row r="6" spans="1:40">
      <c r="B6" s="11">
        <v>10</v>
      </c>
      <c r="C6" s="11">
        <v>13.103999999999999</v>
      </c>
      <c r="D6" s="11">
        <v>38.986499999999999</v>
      </c>
      <c r="E6" s="11">
        <v>35.104999999999997</v>
      </c>
      <c r="F6" s="11">
        <v>29.003499999999999</v>
      </c>
      <c r="G6" s="12">
        <v>42</v>
      </c>
      <c r="H6" s="11">
        <v>36.161999999999999</v>
      </c>
      <c r="I6" s="11">
        <v>57.680999999999997</v>
      </c>
      <c r="J6" s="11">
        <v>25.83</v>
      </c>
      <c r="K6" s="11">
        <v>20.65</v>
      </c>
      <c r="L6" s="12">
        <v>12.005000000000001</v>
      </c>
      <c r="M6" s="11">
        <v>44.625</v>
      </c>
      <c r="N6" s="11">
        <v>42.822000000000003</v>
      </c>
      <c r="O6" s="12">
        <v>37.799999999999997</v>
      </c>
      <c r="P6" s="11">
        <v>30.628</v>
      </c>
      <c r="Q6" s="11">
        <v>11.797499999999999</v>
      </c>
      <c r="R6" s="11">
        <v>30.03</v>
      </c>
      <c r="S6" s="11">
        <v>26.461500000000001</v>
      </c>
      <c r="T6" s="11">
        <v>9.8000000000000007</v>
      </c>
      <c r="U6" s="11">
        <v>58.031999999999996</v>
      </c>
      <c r="V6" s="11">
        <v>81.792000000000002</v>
      </c>
      <c r="W6" s="11">
        <v>58.031999999999996</v>
      </c>
      <c r="X6" s="11">
        <v>81.792000000000002</v>
      </c>
      <c r="Y6" s="13"/>
      <c r="Z6" s="13"/>
      <c r="AA6" s="13"/>
      <c r="AB6" s="13"/>
      <c r="AC6" s="13"/>
      <c r="AD6" s="13"/>
      <c r="AE6" s="19"/>
      <c r="AF6" s="13"/>
      <c r="AG6" s="13"/>
      <c r="AH6" s="13"/>
      <c r="AI6" s="19"/>
      <c r="AJ6" s="19"/>
      <c r="AK6" s="19"/>
      <c r="AL6" s="19"/>
      <c r="AM6" s="13"/>
      <c r="AN6" s="13"/>
    </row>
    <row r="7" spans="1:40">
      <c r="B7" s="11">
        <v>13</v>
      </c>
      <c r="C7" s="11">
        <v>75.168000000000006</v>
      </c>
      <c r="D7" s="11">
        <v>197.41499999999999</v>
      </c>
      <c r="E7" s="11">
        <v>96.9</v>
      </c>
      <c r="F7" s="11">
        <v>89.967500000000001</v>
      </c>
      <c r="G7" s="12">
        <v>81.432000000000002</v>
      </c>
      <c r="H7" s="11">
        <v>72.617999999999995</v>
      </c>
      <c r="I7" s="11">
        <v>88.45</v>
      </c>
      <c r="J7" s="11">
        <v>129.6</v>
      </c>
      <c r="K7" s="11">
        <v>98.04</v>
      </c>
      <c r="L7" s="12">
        <v>76.23</v>
      </c>
      <c r="M7" s="11">
        <v>27.358499999999999</v>
      </c>
      <c r="N7" s="11">
        <v>58.941000000000003</v>
      </c>
      <c r="O7" s="12">
        <v>34.79</v>
      </c>
      <c r="P7" s="11">
        <v>121.44</v>
      </c>
      <c r="Q7" s="11">
        <v>75.046499999999995</v>
      </c>
      <c r="R7" s="11">
        <v>80.262</v>
      </c>
      <c r="S7" s="11">
        <v>168.26400000000001</v>
      </c>
      <c r="T7" s="11">
        <v>178.79400000000001</v>
      </c>
      <c r="U7" s="11">
        <v>80.108999999999995</v>
      </c>
      <c r="V7" s="11">
        <v>109.593</v>
      </c>
      <c r="W7" s="11">
        <v>80.108999999999995</v>
      </c>
      <c r="X7" s="11">
        <v>109.593</v>
      </c>
      <c r="Y7" s="13"/>
      <c r="Z7" s="13"/>
      <c r="AA7" s="13"/>
      <c r="AB7" s="13"/>
      <c r="AC7" s="13"/>
      <c r="AD7" s="13"/>
      <c r="AE7" s="19"/>
      <c r="AF7" s="13"/>
      <c r="AG7" s="13"/>
      <c r="AH7" s="13"/>
      <c r="AI7" s="19"/>
      <c r="AJ7" s="19"/>
      <c r="AK7" s="19"/>
      <c r="AL7" s="19"/>
      <c r="AM7" s="13"/>
      <c r="AN7" s="13"/>
    </row>
    <row r="8" spans="1:40">
      <c r="B8" s="11">
        <v>17</v>
      </c>
      <c r="C8" s="11">
        <v>67.914000000000001</v>
      </c>
      <c r="D8" s="11">
        <v>565.5</v>
      </c>
      <c r="E8" s="11">
        <v>135.80000000000001</v>
      </c>
      <c r="F8" s="11">
        <v>95.710999999999999</v>
      </c>
      <c r="G8" s="12">
        <v>216</v>
      </c>
      <c r="H8" s="11">
        <v>224.79599999999999</v>
      </c>
      <c r="I8" s="11">
        <v>218.655</v>
      </c>
      <c r="J8" s="11">
        <v>73.188500000000005</v>
      </c>
      <c r="K8" s="11">
        <v>49.728000000000002</v>
      </c>
      <c r="L8" s="12">
        <v>205.01</v>
      </c>
      <c r="M8" s="11">
        <v>9.6524999999999999</v>
      </c>
      <c r="N8" s="11">
        <v>63.363999999999997</v>
      </c>
      <c r="O8" s="12">
        <v>42.35</v>
      </c>
      <c r="P8" s="11">
        <v>156.24</v>
      </c>
      <c r="Q8" s="11">
        <v>125.46</v>
      </c>
      <c r="R8" s="11">
        <v>205.2</v>
      </c>
      <c r="S8" s="11">
        <v>473.68799999999999</v>
      </c>
      <c r="T8" s="11">
        <v>251.328</v>
      </c>
      <c r="U8" s="11">
        <v>452.88</v>
      </c>
      <c r="V8" s="11">
        <v>108.315</v>
      </c>
      <c r="W8" s="11">
        <v>452.88</v>
      </c>
      <c r="X8" s="11">
        <v>108.315</v>
      </c>
      <c r="Y8" s="13"/>
      <c r="Z8" s="13"/>
      <c r="AA8" s="13"/>
      <c r="AB8" s="13"/>
      <c r="AC8" s="13"/>
      <c r="AD8" s="13"/>
      <c r="AE8" s="19"/>
      <c r="AF8" s="13"/>
      <c r="AG8" s="13"/>
      <c r="AH8" s="13"/>
      <c r="AI8" s="19"/>
      <c r="AJ8" s="19"/>
      <c r="AK8" s="19"/>
      <c r="AL8" s="19"/>
      <c r="AM8" s="13"/>
      <c r="AN8" s="13"/>
    </row>
    <row r="9" spans="1:40">
      <c r="B9" s="11">
        <v>20</v>
      </c>
      <c r="C9" s="11">
        <v>186.40049999999999</v>
      </c>
      <c r="D9" s="11">
        <v>928.2</v>
      </c>
      <c r="E9" s="11">
        <v>336</v>
      </c>
      <c r="F9" s="11">
        <v>517.28</v>
      </c>
      <c r="G9" s="12">
        <v>532.4</v>
      </c>
      <c r="H9" s="11">
        <v>1071.68</v>
      </c>
      <c r="I9" s="11">
        <v>762.89059999999995</v>
      </c>
      <c r="J9" s="11">
        <v>67.36</v>
      </c>
      <c r="K9" s="11">
        <v>48.96</v>
      </c>
      <c r="L9" s="12">
        <v>222.3</v>
      </c>
      <c r="M9" s="11">
        <v>7.5465</v>
      </c>
      <c r="N9" s="11">
        <v>95.429249999999996</v>
      </c>
      <c r="O9" s="12">
        <v>82.614999999999995</v>
      </c>
      <c r="P9" s="11">
        <v>208.59299999999999</v>
      </c>
      <c r="Q9" s="11">
        <v>187</v>
      </c>
      <c r="R9" s="11">
        <v>224.11199999999999</v>
      </c>
      <c r="S9" s="11">
        <v>928.2</v>
      </c>
      <c r="T9" s="11">
        <v>470.4</v>
      </c>
      <c r="U9" s="11">
        <v>394.45549999999997</v>
      </c>
      <c r="V9" s="11">
        <v>328.12650000000002</v>
      </c>
      <c r="W9" s="11">
        <v>394.45549999999997</v>
      </c>
      <c r="X9" s="11">
        <v>328.12650000000002</v>
      </c>
      <c r="Y9" s="13"/>
      <c r="Z9" s="13"/>
      <c r="AA9" s="13"/>
      <c r="AB9" s="13"/>
      <c r="AC9" s="13"/>
      <c r="AD9" s="13"/>
      <c r="AE9" s="19"/>
      <c r="AF9" s="13"/>
      <c r="AG9" s="13"/>
      <c r="AH9" s="13"/>
      <c r="AI9" s="19"/>
      <c r="AJ9" s="19"/>
      <c r="AK9" s="19"/>
      <c r="AL9" s="19"/>
      <c r="AM9" s="13"/>
      <c r="AN9" s="13"/>
    </row>
    <row r="10" spans="1:40">
      <c r="B10" s="13"/>
      <c r="C10" s="13"/>
      <c r="D10" s="13"/>
      <c r="E10" s="13"/>
      <c r="F10" s="13"/>
      <c r="H10" s="13"/>
      <c r="I10" s="13"/>
      <c r="J10" s="13"/>
      <c r="K10" s="13"/>
      <c r="M10" s="13"/>
      <c r="N10" s="13"/>
      <c r="S10" s="13"/>
      <c r="T10" s="19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9"/>
      <c r="AF10" s="13"/>
      <c r="AG10" s="13"/>
      <c r="AH10" s="13"/>
      <c r="AI10" s="19"/>
      <c r="AJ10" s="19"/>
      <c r="AK10" s="19"/>
      <c r="AL10" s="19"/>
      <c r="AM10" s="13"/>
      <c r="AN10" s="13"/>
    </row>
    <row r="11" spans="1:40">
      <c r="S11" s="13"/>
      <c r="T11" s="19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9"/>
      <c r="AF11" s="13"/>
      <c r="AG11" s="13"/>
      <c r="AH11" s="13"/>
      <c r="AI11" s="19"/>
      <c r="AJ11" s="19"/>
      <c r="AK11" s="19"/>
      <c r="AL11" s="19"/>
      <c r="AM11" s="13"/>
      <c r="AN11" s="13"/>
    </row>
    <row r="12" spans="1:40" ht="16.8">
      <c r="A12" s="4" t="s">
        <v>27</v>
      </c>
      <c r="B12" s="18" t="s">
        <v>172</v>
      </c>
      <c r="C12" s="55" t="s">
        <v>171</v>
      </c>
      <c r="D12" s="55"/>
      <c r="E12" s="55"/>
      <c r="F12" s="55"/>
      <c r="G12" s="55"/>
      <c r="H12" s="55" t="s">
        <v>170</v>
      </c>
      <c r="I12" s="55"/>
      <c r="J12" s="55"/>
      <c r="K12" s="55"/>
      <c r="L12" s="55"/>
      <c r="M12" s="55" t="s">
        <v>169</v>
      </c>
      <c r="N12" s="55"/>
      <c r="O12" s="55"/>
      <c r="P12" s="55"/>
      <c r="Q12" s="55"/>
      <c r="S12" s="13"/>
      <c r="T12" s="19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9"/>
      <c r="AF12" s="13"/>
      <c r="AG12" s="13"/>
      <c r="AH12" s="13"/>
      <c r="AI12" s="19"/>
      <c r="AJ12" s="19"/>
      <c r="AK12" s="19"/>
      <c r="AL12" s="19"/>
      <c r="AM12" s="13"/>
      <c r="AN12" s="13"/>
    </row>
    <row r="13" spans="1:40" ht="27.6">
      <c r="B13" s="6" t="s">
        <v>9</v>
      </c>
      <c r="C13" s="7" t="s">
        <v>0</v>
      </c>
      <c r="D13" s="7" t="s">
        <v>1</v>
      </c>
      <c r="E13" s="7" t="s">
        <v>2</v>
      </c>
      <c r="F13" s="7" t="s">
        <v>3</v>
      </c>
      <c r="G13" s="7" t="s">
        <v>4</v>
      </c>
      <c r="H13" s="7" t="s">
        <v>0</v>
      </c>
      <c r="I13" s="7" t="s">
        <v>1</v>
      </c>
      <c r="J13" s="7" t="s">
        <v>2</v>
      </c>
      <c r="K13" s="7" t="s">
        <v>3</v>
      </c>
      <c r="L13" s="7" t="s">
        <v>4</v>
      </c>
      <c r="M13" s="7" t="s">
        <v>0</v>
      </c>
      <c r="N13" s="7" t="s">
        <v>1</v>
      </c>
      <c r="O13" s="7" t="s">
        <v>2</v>
      </c>
      <c r="P13" s="7" t="s">
        <v>3</v>
      </c>
      <c r="Q13" s="7" t="s">
        <v>4</v>
      </c>
    </row>
    <row r="14" spans="1:40"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</row>
    <row r="15" spans="1:40">
      <c r="B15" s="11">
        <v>9</v>
      </c>
      <c r="C15" s="11">
        <v>38.44</v>
      </c>
      <c r="D15" s="11">
        <v>47.735999999999997</v>
      </c>
      <c r="E15" s="11">
        <v>40.188000000000002</v>
      </c>
      <c r="F15" s="11">
        <v>56.508000000000003</v>
      </c>
      <c r="G15" s="11">
        <v>32.64</v>
      </c>
      <c r="H15" s="11">
        <v>97.775999999999996</v>
      </c>
      <c r="I15" s="11">
        <v>21.84</v>
      </c>
      <c r="J15" s="11">
        <v>42.63</v>
      </c>
      <c r="K15" s="11">
        <v>103.95</v>
      </c>
      <c r="L15" s="11">
        <v>75.683999999999997</v>
      </c>
      <c r="M15" s="11">
        <v>49.786000000000001</v>
      </c>
      <c r="N15" s="11">
        <v>9.24</v>
      </c>
      <c r="O15" s="11">
        <v>48.38</v>
      </c>
      <c r="P15" s="11">
        <v>38.802500000000002</v>
      </c>
      <c r="Q15" s="11">
        <v>46.06</v>
      </c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</row>
    <row r="16" spans="1:40">
      <c r="B16" s="11">
        <v>11</v>
      </c>
      <c r="C16" s="11">
        <v>49.68</v>
      </c>
      <c r="D16" s="11">
        <v>51.408000000000001</v>
      </c>
      <c r="E16" s="11">
        <v>53.109000000000002</v>
      </c>
      <c r="F16" s="11">
        <v>80.513999999999996</v>
      </c>
      <c r="G16" s="11">
        <v>54.81</v>
      </c>
      <c r="H16" s="11">
        <v>81.605999999999995</v>
      </c>
      <c r="I16" s="11">
        <v>18.291</v>
      </c>
      <c r="J16" s="11">
        <v>94.86</v>
      </c>
      <c r="K16" s="11">
        <v>187.92</v>
      </c>
      <c r="L16" s="11">
        <v>152.46</v>
      </c>
      <c r="M16" s="11">
        <v>54.67</v>
      </c>
      <c r="N16" s="11">
        <v>13.536</v>
      </c>
      <c r="O16" s="11">
        <v>56.3155</v>
      </c>
      <c r="P16" s="11">
        <v>38.375999999999998</v>
      </c>
      <c r="Q16" s="11">
        <v>98.575999999999993</v>
      </c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</row>
    <row r="17" spans="1:32">
      <c r="B17" s="11">
        <v>14</v>
      </c>
      <c r="C17" s="11">
        <v>75.798749999999998</v>
      </c>
      <c r="D17" s="11">
        <v>132.15299999999999</v>
      </c>
      <c r="E17" s="11">
        <v>209.45349999999999</v>
      </c>
      <c r="F17" s="11">
        <v>352.83049999999997</v>
      </c>
      <c r="G17" s="11">
        <v>286.75400000000002</v>
      </c>
      <c r="H17" s="11">
        <v>62.423999999999999</v>
      </c>
      <c r="I17" s="11">
        <v>63.188130000000001</v>
      </c>
      <c r="J17" s="11">
        <v>146.83199999999999</v>
      </c>
      <c r="K17" s="11">
        <v>264.1866</v>
      </c>
      <c r="L17" s="11">
        <v>398.50720000000001</v>
      </c>
      <c r="M17" s="11">
        <v>72.59</v>
      </c>
      <c r="N17" s="11">
        <v>37.705620000000003</v>
      </c>
      <c r="O17" s="11">
        <v>114.816</v>
      </c>
      <c r="P17" s="11">
        <v>88.02225</v>
      </c>
      <c r="Q17" s="11">
        <v>309.60399999999998</v>
      </c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</row>
    <row r="18" spans="1:32">
      <c r="B18" s="11">
        <v>17</v>
      </c>
      <c r="C18" s="11">
        <v>159.15369999999999</v>
      </c>
      <c r="D18" s="11">
        <v>173.82749999999999</v>
      </c>
      <c r="E18" s="11">
        <v>352.9067</v>
      </c>
      <c r="F18" s="11">
        <v>618.89980000000003</v>
      </c>
      <c r="G18" s="11">
        <v>531.98599999999999</v>
      </c>
      <c r="H18" s="11">
        <v>36.322000000000003</v>
      </c>
      <c r="I18" s="11">
        <v>38.279249999999998</v>
      </c>
      <c r="J18" s="11">
        <v>79.119749999999996</v>
      </c>
      <c r="K18" s="11">
        <v>210.34649999999999</v>
      </c>
      <c r="L18" s="11">
        <v>380.04660000000001</v>
      </c>
      <c r="M18" s="11">
        <v>41.662500000000001</v>
      </c>
      <c r="N18" s="11">
        <v>32.89</v>
      </c>
      <c r="O18" s="11">
        <v>98.28</v>
      </c>
      <c r="P18" s="11">
        <v>45.765000000000001</v>
      </c>
      <c r="Q18" s="11">
        <v>243.84</v>
      </c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</row>
    <row r="19" spans="1:32">
      <c r="B19" s="11">
        <v>20</v>
      </c>
      <c r="C19" s="11">
        <v>160.65</v>
      </c>
      <c r="D19" s="11">
        <v>274.32</v>
      </c>
      <c r="E19" s="11">
        <v>486.28500000000003</v>
      </c>
      <c r="F19" s="11">
        <v>835.41</v>
      </c>
      <c r="G19" s="11">
        <v>698.25</v>
      </c>
      <c r="H19" s="11">
        <v>9.1140000000000008</v>
      </c>
      <c r="I19" s="11">
        <v>12.348000000000001</v>
      </c>
      <c r="J19" s="11">
        <v>24.78</v>
      </c>
      <c r="K19" s="11">
        <v>95.284000000000006</v>
      </c>
      <c r="L19" s="11">
        <v>172.2</v>
      </c>
      <c r="M19" s="11">
        <v>7</v>
      </c>
      <c r="N19" s="11">
        <v>10.8</v>
      </c>
      <c r="O19" s="11">
        <v>26.52</v>
      </c>
      <c r="P19" s="11">
        <v>8.4600000000000009</v>
      </c>
      <c r="Q19" s="11">
        <v>83.841999999999999</v>
      </c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</row>
    <row r="20" spans="1:32">
      <c r="B20" s="11">
        <v>23</v>
      </c>
      <c r="C20" s="11">
        <v>400.75200000000001</v>
      </c>
      <c r="D20" s="11">
        <v>757.57</v>
      </c>
      <c r="E20" s="11">
        <v>900.70500000000004</v>
      </c>
      <c r="F20" s="11">
        <v>1422.625</v>
      </c>
      <c r="G20" s="11">
        <v>1043.8399999999999</v>
      </c>
      <c r="H20" s="11">
        <v>5.88</v>
      </c>
      <c r="I20" s="11">
        <v>6.08</v>
      </c>
      <c r="J20" s="11">
        <v>17.977499999999999</v>
      </c>
      <c r="K20" s="11">
        <v>151.80000000000001</v>
      </c>
      <c r="L20" s="11">
        <v>278.375</v>
      </c>
      <c r="M20" s="11">
        <v>0</v>
      </c>
      <c r="N20" s="11">
        <v>0</v>
      </c>
      <c r="O20" s="11">
        <v>24.48</v>
      </c>
      <c r="P20" s="11">
        <v>8.19</v>
      </c>
      <c r="Q20" s="11">
        <v>131.84</v>
      </c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</row>
    <row r="21" spans="1:32">
      <c r="B21" s="11">
        <v>27</v>
      </c>
      <c r="C21" s="11">
        <v>616</v>
      </c>
      <c r="D21" s="11">
        <v>711.36</v>
      </c>
      <c r="E21" s="11">
        <v>1059.6300000000001</v>
      </c>
      <c r="F21" s="11">
        <v>1763.58</v>
      </c>
      <c r="G21" s="11">
        <v>1407.9</v>
      </c>
      <c r="H21" s="11">
        <v>0</v>
      </c>
      <c r="I21" s="11">
        <v>0</v>
      </c>
      <c r="J21" s="11">
        <v>7.8959999999999999</v>
      </c>
      <c r="K21" s="11">
        <v>151.80000000000001</v>
      </c>
      <c r="L21" s="11">
        <v>352.5</v>
      </c>
      <c r="M21" s="11">
        <v>0</v>
      </c>
      <c r="N21" s="11">
        <v>0</v>
      </c>
      <c r="O21" s="11">
        <v>9.6</v>
      </c>
      <c r="P21" s="11">
        <v>0</v>
      </c>
      <c r="Q21" s="11">
        <v>286.16000000000003</v>
      </c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</row>
    <row r="22" spans="1:32"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</row>
    <row r="23" spans="1:32" ht="16.8">
      <c r="A23" s="4" t="s">
        <v>28</v>
      </c>
      <c r="B23" s="18" t="s">
        <v>168</v>
      </c>
      <c r="C23" s="56" t="s">
        <v>15</v>
      </c>
      <c r="D23" s="56"/>
      <c r="E23" s="56"/>
      <c r="F23" s="56"/>
      <c r="G23" s="56"/>
      <c r="H23" s="56"/>
      <c r="I23" s="56" t="s">
        <v>20</v>
      </c>
      <c r="J23" s="56"/>
      <c r="K23" s="56"/>
      <c r="L23" s="56"/>
      <c r="M23" s="56"/>
      <c r="N23" s="56"/>
      <c r="O23" s="56"/>
      <c r="P23" s="56" t="s">
        <v>22</v>
      </c>
      <c r="Q23" s="56"/>
      <c r="R23" s="56"/>
      <c r="S23" s="56"/>
      <c r="T23" s="56"/>
      <c r="U23" s="56"/>
      <c r="V23" s="56"/>
    </row>
    <row r="24" spans="1:32" ht="27.6">
      <c r="B24" s="6" t="s">
        <v>9</v>
      </c>
      <c r="C24" s="7" t="s">
        <v>0</v>
      </c>
      <c r="D24" s="7" t="s">
        <v>1</v>
      </c>
      <c r="E24" s="7" t="s">
        <v>2</v>
      </c>
      <c r="F24" s="7" t="s">
        <v>3</v>
      </c>
      <c r="G24" s="7" t="s">
        <v>4</v>
      </c>
      <c r="H24" s="7" t="s">
        <v>5</v>
      </c>
      <c r="I24" s="7" t="s">
        <v>0</v>
      </c>
      <c r="J24" s="7" t="s">
        <v>1</v>
      </c>
      <c r="K24" s="7" t="s">
        <v>2</v>
      </c>
      <c r="L24" s="7" t="s">
        <v>3</v>
      </c>
      <c r="M24" s="7" t="s">
        <v>4</v>
      </c>
      <c r="N24" s="20" t="s">
        <v>5</v>
      </c>
      <c r="O24" s="7" t="s">
        <v>29</v>
      </c>
      <c r="P24" s="20" t="s">
        <v>0</v>
      </c>
      <c r="Q24" s="7" t="s">
        <v>1</v>
      </c>
      <c r="R24" s="7" t="s">
        <v>2</v>
      </c>
      <c r="S24" s="7" t="s">
        <v>3</v>
      </c>
      <c r="T24" s="7" t="s">
        <v>4</v>
      </c>
      <c r="U24" s="7" t="s">
        <v>5</v>
      </c>
      <c r="V24" s="7" t="s">
        <v>29</v>
      </c>
    </row>
    <row r="25" spans="1:32">
      <c r="B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</row>
    <row r="26" spans="1:32">
      <c r="B26" s="11">
        <v>7</v>
      </c>
      <c r="C26" s="11">
        <v>12.375</v>
      </c>
      <c r="D26" s="11">
        <v>43.2</v>
      </c>
      <c r="E26" s="11">
        <v>33.515999999999998</v>
      </c>
      <c r="F26" s="11">
        <v>8.9600000000000009</v>
      </c>
      <c r="G26" s="11">
        <v>15.795</v>
      </c>
      <c r="H26" s="11">
        <v>34.32</v>
      </c>
      <c r="I26" s="11">
        <v>41.89</v>
      </c>
      <c r="J26" s="11">
        <v>12.6</v>
      </c>
      <c r="K26" s="11">
        <v>14.4</v>
      </c>
      <c r="L26" s="11">
        <v>30.6</v>
      </c>
      <c r="M26" s="11">
        <v>15.717000000000001</v>
      </c>
      <c r="N26" s="11">
        <v>16.12</v>
      </c>
      <c r="O26" s="11">
        <v>32.49</v>
      </c>
      <c r="P26" s="11">
        <v>34.101999999999997</v>
      </c>
      <c r="Q26" s="11">
        <v>20.335999999999999</v>
      </c>
      <c r="R26" s="11">
        <v>8.75</v>
      </c>
      <c r="S26" s="11">
        <v>29.9115</v>
      </c>
      <c r="T26" s="11">
        <v>22.606999999999999</v>
      </c>
      <c r="U26" s="11">
        <v>25.76</v>
      </c>
      <c r="V26" s="11">
        <v>21.734999999999999</v>
      </c>
    </row>
    <row r="27" spans="1:32">
      <c r="B27" s="11">
        <v>10</v>
      </c>
      <c r="C27" s="11">
        <v>15.66</v>
      </c>
      <c r="D27" s="11">
        <v>32.299999999999997</v>
      </c>
      <c r="E27" s="11">
        <v>45.1</v>
      </c>
      <c r="F27" s="11">
        <v>11.154</v>
      </c>
      <c r="G27" s="11">
        <v>14.784000000000001</v>
      </c>
      <c r="H27" s="11">
        <v>48.110999999999997</v>
      </c>
      <c r="I27" s="11">
        <v>46.61</v>
      </c>
      <c r="J27" s="11">
        <v>24.765999999999998</v>
      </c>
      <c r="K27" s="11">
        <v>17.64</v>
      </c>
      <c r="L27" s="11">
        <v>47.502000000000002</v>
      </c>
      <c r="M27" s="11">
        <v>21.84</v>
      </c>
      <c r="N27" s="11">
        <v>29.393999999999998</v>
      </c>
      <c r="O27" s="11">
        <v>35.4</v>
      </c>
      <c r="P27" s="11">
        <v>35.258000000000003</v>
      </c>
      <c r="Q27" s="11">
        <v>18.661999999999999</v>
      </c>
      <c r="R27" s="11">
        <v>22.274999999999999</v>
      </c>
      <c r="S27" s="11">
        <v>38.4465</v>
      </c>
      <c r="T27" s="11">
        <v>39.028500000000001</v>
      </c>
      <c r="U27" s="11">
        <v>41.905000000000001</v>
      </c>
      <c r="V27" s="11">
        <v>38.43</v>
      </c>
    </row>
    <row r="28" spans="1:32">
      <c r="B28" s="11">
        <v>13</v>
      </c>
      <c r="C28" s="11">
        <v>15.84</v>
      </c>
      <c r="D28" s="11">
        <v>28.271999999999998</v>
      </c>
      <c r="E28" s="11">
        <v>58.29</v>
      </c>
      <c r="F28" s="11">
        <v>7.8120000000000003</v>
      </c>
      <c r="G28" s="11">
        <v>12.012</v>
      </c>
      <c r="H28" s="11">
        <v>56.1</v>
      </c>
      <c r="I28" s="11">
        <v>46.2</v>
      </c>
      <c r="J28" s="11">
        <v>81.77</v>
      </c>
      <c r="K28" s="11">
        <v>20.962499999999999</v>
      </c>
      <c r="L28" s="11">
        <v>52.612499999999997</v>
      </c>
      <c r="M28" s="11">
        <v>14.022</v>
      </c>
      <c r="N28" s="11">
        <v>31.5</v>
      </c>
      <c r="O28" s="11">
        <v>37.799999999999997</v>
      </c>
      <c r="P28" s="11">
        <v>46.430999999999997</v>
      </c>
      <c r="Q28" s="11">
        <v>27.965</v>
      </c>
      <c r="R28" s="11">
        <v>41.28</v>
      </c>
      <c r="S28" s="11">
        <v>46.116</v>
      </c>
      <c r="T28" s="11">
        <v>50.715000000000003</v>
      </c>
      <c r="U28" s="11">
        <v>117.16500000000001</v>
      </c>
      <c r="V28" s="11">
        <v>121.6</v>
      </c>
    </row>
    <row r="29" spans="1:32">
      <c r="B29" s="11">
        <v>16</v>
      </c>
      <c r="C29" s="11">
        <v>32.588999999999999</v>
      </c>
      <c r="D29" s="11">
        <v>12.054</v>
      </c>
      <c r="E29" s="11">
        <v>156.80000000000001</v>
      </c>
      <c r="F29" s="11">
        <v>6.2</v>
      </c>
      <c r="G29" s="11">
        <v>10.003500000000001</v>
      </c>
      <c r="H29" s="11">
        <v>101.85</v>
      </c>
      <c r="I29" s="11">
        <v>28.547999999999998</v>
      </c>
      <c r="J29" s="11">
        <v>194.922</v>
      </c>
      <c r="K29" s="11">
        <v>10.989000000000001</v>
      </c>
      <c r="L29" s="11">
        <v>46.62</v>
      </c>
      <c r="M29" s="11">
        <v>14.64</v>
      </c>
      <c r="N29" s="11">
        <v>37.5</v>
      </c>
      <c r="O29" s="11">
        <v>28.158000000000001</v>
      </c>
      <c r="P29" s="11">
        <v>44.712000000000003</v>
      </c>
      <c r="Q29" s="11">
        <v>70.8</v>
      </c>
      <c r="R29" s="11">
        <v>118.8</v>
      </c>
      <c r="S29" s="11">
        <v>100.485</v>
      </c>
      <c r="T29" s="11">
        <v>79.212000000000003</v>
      </c>
      <c r="U29" s="11">
        <v>151.80000000000001</v>
      </c>
      <c r="V29" s="11">
        <v>239.904</v>
      </c>
    </row>
    <row r="30" spans="1:32">
      <c r="B30" s="11">
        <v>20</v>
      </c>
      <c r="C30" s="11">
        <v>125.44</v>
      </c>
      <c r="D30" s="11">
        <v>0</v>
      </c>
      <c r="E30" s="11">
        <v>156.80000000000001</v>
      </c>
      <c r="F30" s="11">
        <v>0</v>
      </c>
      <c r="G30" s="11">
        <v>14.4</v>
      </c>
      <c r="H30" s="11">
        <v>238.875</v>
      </c>
      <c r="I30" s="11">
        <v>23.625</v>
      </c>
      <c r="J30" s="11">
        <v>223.125</v>
      </c>
      <c r="K30" s="11">
        <v>5.32</v>
      </c>
      <c r="L30" s="11">
        <v>62.712000000000003</v>
      </c>
      <c r="M30" s="11">
        <v>11</v>
      </c>
      <c r="N30" s="11">
        <v>51.8</v>
      </c>
      <c r="O30" s="11">
        <v>36.6</v>
      </c>
      <c r="P30" s="11">
        <v>56.7</v>
      </c>
      <c r="Q30" s="11">
        <v>214.2</v>
      </c>
      <c r="R30" s="11">
        <v>101.92</v>
      </c>
      <c r="S30" s="11">
        <v>150.44999999999999</v>
      </c>
      <c r="T30" s="11">
        <v>103.584</v>
      </c>
      <c r="U30" s="11">
        <v>239.85</v>
      </c>
      <c r="V30" s="11">
        <v>113.5575</v>
      </c>
    </row>
    <row r="31" spans="1:32">
      <c r="B31" s="11">
        <v>23</v>
      </c>
      <c r="C31" s="11">
        <v>276.25</v>
      </c>
      <c r="D31" s="11">
        <v>0</v>
      </c>
      <c r="E31" s="11">
        <v>156.80000000000001</v>
      </c>
      <c r="F31" s="11">
        <v>0</v>
      </c>
      <c r="G31" s="11">
        <v>52.08</v>
      </c>
      <c r="H31" s="11">
        <v>374.4</v>
      </c>
      <c r="I31" s="11">
        <v>41.3</v>
      </c>
      <c r="J31" s="11">
        <v>213.4</v>
      </c>
      <c r="K31" s="11">
        <v>4.08</v>
      </c>
      <c r="L31" s="11">
        <v>74.114999999999995</v>
      </c>
      <c r="M31" s="11">
        <v>8.7780000000000005</v>
      </c>
      <c r="N31" s="11">
        <v>135.13499999999999</v>
      </c>
      <c r="O31" s="11">
        <v>46.24</v>
      </c>
      <c r="P31" s="11">
        <v>103.24</v>
      </c>
      <c r="Q31" s="11">
        <v>384</v>
      </c>
      <c r="R31" s="11">
        <v>187.44</v>
      </c>
      <c r="S31" s="11">
        <v>198.315</v>
      </c>
      <c r="T31" s="11">
        <v>96</v>
      </c>
      <c r="U31" s="11">
        <v>335.8</v>
      </c>
      <c r="V31" s="11">
        <v>206.25</v>
      </c>
    </row>
    <row r="32" spans="1:32">
      <c r="B32" s="11">
        <v>26</v>
      </c>
      <c r="C32" s="11">
        <v>351.12</v>
      </c>
      <c r="D32" s="11">
        <v>0</v>
      </c>
      <c r="E32" s="11">
        <v>156.80000000000001</v>
      </c>
      <c r="F32" s="11">
        <v>0</v>
      </c>
      <c r="G32" s="11">
        <v>195.8</v>
      </c>
      <c r="H32" s="11">
        <v>852.6</v>
      </c>
      <c r="I32" s="11">
        <v>45.03</v>
      </c>
      <c r="J32" s="11">
        <v>260</v>
      </c>
      <c r="K32" s="11">
        <v>0</v>
      </c>
      <c r="L32" s="11">
        <v>92.4</v>
      </c>
      <c r="M32" s="11">
        <v>9.6</v>
      </c>
      <c r="N32" s="11">
        <v>293.14999999999998</v>
      </c>
      <c r="O32" s="11">
        <v>96</v>
      </c>
      <c r="P32" s="11">
        <v>82.081999999999994</v>
      </c>
      <c r="Q32" s="11">
        <v>500.5</v>
      </c>
      <c r="R32" s="11">
        <v>375.63749999999999</v>
      </c>
      <c r="S32" s="11">
        <v>158.4</v>
      </c>
      <c r="T32" s="11">
        <v>121.0825</v>
      </c>
      <c r="U32" s="11">
        <v>265.98</v>
      </c>
      <c r="V32" s="11">
        <v>445.5</v>
      </c>
    </row>
    <row r="34" spans="1:23">
      <c r="A34" s="4" t="s">
        <v>31</v>
      </c>
      <c r="B34" s="53" t="s">
        <v>30</v>
      </c>
      <c r="C34" s="56" t="s">
        <v>15</v>
      </c>
      <c r="D34" s="56"/>
      <c r="E34" s="56"/>
      <c r="F34" s="56"/>
      <c r="G34" s="56"/>
      <c r="H34" s="56"/>
      <c r="I34" s="56"/>
      <c r="J34" s="56" t="s">
        <v>20</v>
      </c>
      <c r="K34" s="56"/>
      <c r="L34" s="56"/>
      <c r="M34" s="56"/>
      <c r="N34" s="56"/>
      <c r="O34" s="56"/>
      <c r="P34" s="56"/>
      <c r="Q34" s="56" t="s">
        <v>22</v>
      </c>
      <c r="R34" s="56"/>
      <c r="S34" s="56"/>
      <c r="T34" s="56"/>
      <c r="U34" s="56"/>
      <c r="V34" s="56"/>
      <c r="W34" s="56"/>
    </row>
    <row r="35" spans="1:23" ht="27.6">
      <c r="B35" s="6" t="s">
        <v>9</v>
      </c>
      <c r="C35" s="7" t="s">
        <v>0</v>
      </c>
      <c r="D35" s="7" t="s">
        <v>1</v>
      </c>
      <c r="E35" s="7" t="s">
        <v>2</v>
      </c>
      <c r="F35" s="7" t="s">
        <v>3</v>
      </c>
      <c r="G35" s="7" t="s">
        <v>4</v>
      </c>
      <c r="H35" s="7" t="s">
        <v>5</v>
      </c>
      <c r="I35" s="7" t="s">
        <v>29</v>
      </c>
      <c r="J35" s="7" t="s">
        <v>0</v>
      </c>
      <c r="K35" s="7" t="s">
        <v>1</v>
      </c>
      <c r="L35" s="7" t="s">
        <v>2</v>
      </c>
      <c r="M35" s="7" t="s">
        <v>3</v>
      </c>
      <c r="N35" s="7" t="s">
        <v>4</v>
      </c>
      <c r="O35" s="7" t="s">
        <v>5</v>
      </c>
      <c r="P35" s="7" t="s">
        <v>29</v>
      </c>
      <c r="Q35" s="7" t="s">
        <v>0</v>
      </c>
      <c r="R35" s="7" t="s">
        <v>1</v>
      </c>
      <c r="S35" s="7" t="s">
        <v>2</v>
      </c>
      <c r="T35" s="7" t="s">
        <v>3</v>
      </c>
      <c r="U35" s="7" t="s">
        <v>4</v>
      </c>
      <c r="V35" s="7" t="s">
        <v>5</v>
      </c>
      <c r="W35" s="7" t="s">
        <v>29</v>
      </c>
    </row>
    <row r="36" spans="1:23">
      <c r="B36" s="11">
        <v>0</v>
      </c>
      <c r="C36" s="11">
        <v>0</v>
      </c>
      <c r="D36" s="11">
        <v>0</v>
      </c>
      <c r="E36" s="11">
        <v>0</v>
      </c>
      <c r="F36" s="11">
        <v>0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</row>
    <row r="37" spans="1:23">
      <c r="B37" s="11">
        <v>7</v>
      </c>
      <c r="C37" s="11">
        <v>42.1875</v>
      </c>
      <c r="D37" s="11">
        <v>59.5</v>
      </c>
      <c r="E37" s="11">
        <v>55.521999999999998</v>
      </c>
      <c r="F37" s="11">
        <v>50.22</v>
      </c>
      <c r="G37" s="11">
        <v>16.2</v>
      </c>
      <c r="H37" s="11">
        <v>22.95</v>
      </c>
      <c r="I37" s="11">
        <v>46.8</v>
      </c>
      <c r="J37" s="11">
        <v>42.1875</v>
      </c>
      <c r="K37" s="11">
        <v>46.86</v>
      </c>
      <c r="L37" s="11">
        <v>45.942</v>
      </c>
      <c r="M37" s="11">
        <v>40.365000000000002</v>
      </c>
      <c r="N37" s="11">
        <v>15.48</v>
      </c>
      <c r="O37" s="11">
        <v>28</v>
      </c>
      <c r="P37" s="11">
        <v>20.295000000000002</v>
      </c>
      <c r="Q37" s="11">
        <v>56.25</v>
      </c>
      <c r="R37" s="11">
        <v>29.45</v>
      </c>
      <c r="S37" s="11">
        <v>12.856999999999999</v>
      </c>
      <c r="T37" s="11">
        <v>38.71</v>
      </c>
      <c r="U37" s="11">
        <v>18.149999999999999</v>
      </c>
      <c r="V37" s="11">
        <v>53.009</v>
      </c>
      <c r="W37" s="11">
        <v>19.655999999999999</v>
      </c>
    </row>
    <row r="38" spans="1:23">
      <c r="B38" s="11">
        <v>11</v>
      </c>
      <c r="C38" s="11">
        <v>31.212</v>
      </c>
      <c r="D38" s="11">
        <v>33.32</v>
      </c>
      <c r="E38" s="11">
        <v>74.88</v>
      </c>
      <c r="F38" s="11">
        <v>43.512</v>
      </c>
      <c r="G38" s="11">
        <v>25.56</v>
      </c>
      <c r="H38" s="11">
        <v>22.5</v>
      </c>
      <c r="I38" s="11">
        <v>42.84</v>
      </c>
      <c r="J38" s="11">
        <v>93.84</v>
      </c>
      <c r="K38" s="11">
        <v>19.11</v>
      </c>
      <c r="L38" s="11">
        <v>46.728000000000002</v>
      </c>
      <c r="M38" s="11">
        <v>26.8125</v>
      </c>
      <c r="N38" s="11">
        <v>19.53</v>
      </c>
      <c r="O38" s="11">
        <v>23.606999999999999</v>
      </c>
      <c r="P38" s="11">
        <v>23.712</v>
      </c>
      <c r="Q38" s="11">
        <v>35.154000000000003</v>
      </c>
      <c r="R38" s="11">
        <v>22.631</v>
      </c>
      <c r="S38" s="11">
        <v>21.5</v>
      </c>
      <c r="T38" s="11">
        <v>22.88</v>
      </c>
      <c r="U38" s="11">
        <v>22</v>
      </c>
      <c r="V38" s="11">
        <v>86.504999999999995</v>
      </c>
      <c r="W38" s="11">
        <v>26.495999999999999</v>
      </c>
    </row>
    <row r="39" spans="1:23">
      <c r="B39" s="11">
        <v>14</v>
      </c>
      <c r="C39" s="11">
        <v>28.826000000000001</v>
      </c>
      <c r="D39" s="11">
        <v>19.747</v>
      </c>
      <c r="E39" s="11">
        <v>57.816000000000003</v>
      </c>
      <c r="F39" s="11">
        <v>50.4</v>
      </c>
      <c r="G39" s="11">
        <v>40.15</v>
      </c>
      <c r="H39" s="11">
        <v>38.902500000000003</v>
      </c>
      <c r="I39" s="11">
        <v>73.125</v>
      </c>
      <c r="J39" s="11">
        <v>133.25</v>
      </c>
      <c r="K39" s="11">
        <v>16.8</v>
      </c>
      <c r="L39" s="11">
        <v>53.064</v>
      </c>
      <c r="M39" s="11">
        <v>17.22</v>
      </c>
      <c r="N39" s="11">
        <v>26.46</v>
      </c>
      <c r="O39" s="11">
        <v>17.507000000000001</v>
      </c>
      <c r="P39" s="11">
        <v>20.91</v>
      </c>
      <c r="Q39" s="11">
        <v>38.64</v>
      </c>
      <c r="R39" s="11">
        <v>15.708</v>
      </c>
      <c r="S39" s="11">
        <v>10.127000000000001</v>
      </c>
      <c r="T39" s="11">
        <v>14.76</v>
      </c>
      <c r="U39" s="11">
        <v>15.288</v>
      </c>
      <c r="V39" s="11">
        <v>54.648000000000003</v>
      </c>
      <c r="W39" s="11">
        <v>28.8</v>
      </c>
    </row>
    <row r="40" spans="1:23">
      <c r="B40" s="11">
        <v>17</v>
      </c>
      <c r="C40" s="11">
        <v>16.47</v>
      </c>
      <c r="D40" s="11">
        <v>10</v>
      </c>
      <c r="E40" s="11">
        <v>50.4</v>
      </c>
      <c r="F40" s="11">
        <v>56.7</v>
      </c>
      <c r="G40" s="11">
        <v>84</v>
      </c>
      <c r="H40" s="11">
        <v>68.040000000000006</v>
      </c>
      <c r="I40" s="11">
        <v>152.15199999999999</v>
      </c>
      <c r="J40" s="11">
        <v>148.5</v>
      </c>
      <c r="K40" s="11">
        <v>11.856</v>
      </c>
      <c r="L40" s="11">
        <v>37.520000000000003</v>
      </c>
      <c r="M40" s="11">
        <v>16.274999999999999</v>
      </c>
      <c r="N40" s="11">
        <v>26</v>
      </c>
      <c r="O40" s="11">
        <v>12.6</v>
      </c>
      <c r="P40" s="11">
        <v>7.35</v>
      </c>
      <c r="Q40" s="11">
        <v>28.457999999999998</v>
      </c>
      <c r="R40" s="11">
        <v>13.65</v>
      </c>
      <c r="S40" s="11">
        <v>12.558</v>
      </c>
      <c r="T40" s="11">
        <v>9.75</v>
      </c>
      <c r="U40" s="11">
        <v>9.0299999999999994</v>
      </c>
      <c r="V40" s="11">
        <v>23.4</v>
      </c>
      <c r="W40" s="11">
        <v>16.128</v>
      </c>
    </row>
    <row r="41" spans="1:23">
      <c r="B41" s="11">
        <v>20</v>
      </c>
      <c r="C41" s="11">
        <v>18.600000000000001</v>
      </c>
      <c r="D41" s="11">
        <v>0</v>
      </c>
      <c r="E41" s="11">
        <v>47.024999999999999</v>
      </c>
      <c r="F41" s="11">
        <v>120</v>
      </c>
      <c r="G41" s="11">
        <v>207.2</v>
      </c>
      <c r="H41" s="11">
        <v>168.3</v>
      </c>
      <c r="I41" s="11">
        <v>294.14999999999998</v>
      </c>
      <c r="J41" s="11">
        <v>92.625</v>
      </c>
      <c r="K41" s="11">
        <v>13.86</v>
      </c>
      <c r="L41" s="11">
        <v>41.04</v>
      </c>
      <c r="M41" s="11">
        <v>7.6050000000000004</v>
      </c>
      <c r="N41" s="11">
        <v>20.8</v>
      </c>
      <c r="O41" s="11">
        <v>7.8719999999999999</v>
      </c>
      <c r="P41" s="11">
        <v>0</v>
      </c>
      <c r="Q41" s="11">
        <v>20.67</v>
      </c>
      <c r="R41" s="11">
        <v>8.64</v>
      </c>
      <c r="S41" s="11">
        <v>10.08</v>
      </c>
      <c r="T41" s="11">
        <v>9.5039999999999996</v>
      </c>
      <c r="U41" s="11">
        <v>6.4</v>
      </c>
      <c r="V41" s="11">
        <v>13.523999999999999</v>
      </c>
      <c r="W41" s="11">
        <v>17</v>
      </c>
    </row>
    <row r="42" spans="1:23">
      <c r="B42" s="11">
        <v>24</v>
      </c>
      <c r="C42" s="11">
        <v>68.849999999999994</v>
      </c>
      <c r="D42" s="11">
        <v>0</v>
      </c>
      <c r="E42" s="11">
        <v>174.5625</v>
      </c>
      <c r="F42" s="11">
        <v>179.33500000000001</v>
      </c>
      <c r="G42" s="11">
        <v>485.92500000000001</v>
      </c>
      <c r="H42" s="11">
        <v>552.96</v>
      </c>
      <c r="I42" s="11">
        <v>477.4</v>
      </c>
      <c r="J42" s="11">
        <v>148.5</v>
      </c>
      <c r="K42" s="11">
        <v>18.096</v>
      </c>
      <c r="L42" s="11">
        <v>40.32</v>
      </c>
      <c r="M42" s="11">
        <v>0</v>
      </c>
      <c r="N42" s="11">
        <v>23.867999999999999</v>
      </c>
      <c r="O42" s="11">
        <v>0</v>
      </c>
      <c r="P42" s="11">
        <v>0</v>
      </c>
      <c r="Q42" s="11">
        <v>19.89</v>
      </c>
      <c r="R42" s="11">
        <v>0</v>
      </c>
      <c r="S42" s="11">
        <v>12</v>
      </c>
      <c r="T42" s="11">
        <v>6.4</v>
      </c>
      <c r="U42" s="11">
        <v>0</v>
      </c>
      <c r="V42" s="11">
        <v>8.8000000000000007</v>
      </c>
      <c r="W42" s="11">
        <v>16</v>
      </c>
    </row>
    <row r="43" spans="1:23">
      <c r="B43" s="11">
        <v>27</v>
      </c>
      <c r="C43" s="11">
        <v>214.5</v>
      </c>
      <c r="D43" s="11">
        <v>0</v>
      </c>
      <c r="E43" s="11">
        <v>408</v>
      </c>
      <c r="F43" s="11">
        <v>360.4</v>
      </c>
      <c r="G43" s="11">
        <v>541.20000000000005</v>
      </c>
      <c r="H43" s="11">
        <v>942.48</v>
      </c>
      <c r="I43" s="11">
        <v>1008</v>
      </c>
      <c r="J43" s="11">
        <v>165.6</v>
      </c>
      <c r="K43" s="11">
        <v>19.032</v>
      </c>
      <c r="L43" s="11">
        <v>47.735999999999997</v>
      </c>
      <c r="M43" s="11">
        <v>0</v>
      </c>
      <c r="N43" s="11">
        <v>31.32</v>
      </c>
      <c r="O43" s="11">
        <v>0</v>
      </c>
      <c r="P43" s="11">
        <v>0</v>
      </c>
      <c r="Q43" s="11">
        <v>17.399999999999999</v>
      </c>
      <c r="R43" s="11">
        <v>0</v>
      </c>
      <c r="S43" s="11">
        <v>14.352</v>
      </c>
      <c r="T43" s="11">
        <v>4.1440000000000001</v>
      </c>
      <c r="U43" s="11">
        <v>0</v>
      </c>
      <c r="V43" s="11">
        <v>4.9000000000000004</v>
      </c>
      <c r="W43" s="11">
        <v>24.99</v>
      </c>
    </row>
    <row r="44" spans="1:23">
      <c r="B44" s="11">
        <v>31</v>
      </c>
      <c r="C44" s="11">
        <v>500.5</v>
      </c>
      <c r="D44" s="11">
        <v>0</v>
      </c>
      <c r="E44" s="11">
        <v>444.6</v>
      </c>
      <c r="F44" s="11">
        <v>536.25</v>
      </c>
      <c r="G44" s="11">
        <v>963.2</v>
      </c>
      <c r="H44" s="11">
        <v>1800.48</v>
      </c>
      <c r="I44" s="11">
        <v>1520</v>
      </c>
      <c r="J44" s="11">
        <v>111.78</v>
      </c>
      <c r="K44" s="11">
        <v>17.568000000000001</v>
      </c>
      <c r="L44" s="11">
        <v>18</v>
      </c>
      <c r="M44" s="11">
        <v>0</v>
      </c>
      <c r="N44" s="11">
        <v>30.25</v>
      </c>
      <c r="O44" s="11">
        <v>0</v>
      </c>
      <c r="P44" s="11">
        <v>0</v>
      </c>
      <c r="Q44" s="11">
        <v>16.739999999999998</v>
      </c>
      <c r="R44" s="11">
        <v>0</v>
      </c>
      <c r="S44" s="11">
        <v>10.32</v>
      </c>
      <c r="T44" s="11">
        <v>4.1580000000000004</v>
      </c>
      <c r="U44" s="11">
        <v>0</v>
      </c>
      <c r="V44" s="11">
        <v>0</v>
      </c>
      <c r="W44" s="11">
        <v>10.08</v>
      </c>
    </row>
    <row r="46" spans="1:23">
      <c r="A46" s="4" t="s">
        <v>32</v>
      </c>
      <c r="B46" s="53" t="s">
        <v>33</v>
      </c>
      <c r="C46" s="56" t="s">
        <v>15</v>
      </c>
      <c r="D46" s="56"/>
      <c r="E46" s="56"/>
      <c r="F46" s="56"/>
      <c r="G46" s="56"/>
      <c r="H46" s="56" t="s">
        <v>20</v>
      </c>
      <c r="I46" s="56"/>
      <c r="J46" s="56"/>
      <c r="K46" s="56"/>
      <c r="L46" s="56"/>
      <c r="M46" s="56" t="s">
        <v>22</v>
      </c>
      <c r="N46" s="56"/>
      <c r="O46" s="56"/>
      <c r="P46" s="56"/>
      <c r="Q46" s="56"/>
      <c r="R46" s="56"/>
    </row>
    <row r="47" spans="1:23" ht="27.6">
      <c r="B47" s="6" t="s">
        <v>9</v>
      </c>
      <c r="C47" s="7" t="s">
        <v>0</v>
      </c>
      <c r="D47" s="7" t="s">
        <v>1</v>
      </c>
      <c r="E47" s="7" t="s">
        <v>2</v>
      </c>
      <c r="F47" s="7" t="s">
        <v>3</v>
      </c>
      <c r="G47" s="7" t="s">
        <v>4</v>
      </c>
      <c r="H47" s="7" t="s">
        <v>0</v>
      </c>
      <c r="I47" s="7" t="s">
        <v>1</v>
      </c>
      <c r="J47" s="7" t="s">
        <v>2</v>
      </c>
      <c r="K47" s="7" t="s">
        <v>3</v>
      </c>
      <c r="L47" s="7" t="s">
        <v>4</v>
      </c>
      <c r="M47" s="7" t="s">
        <v>0</v>
      </c>
      <c r="N47" s="7" t="s">
        <v>1</v>
      </c>
      <c r="O47" s="7" t="s">
        <v>2</v>
      </c>
      <c r="P47" s="7" t="s">
        <v>3</v>
      </c>
      <c r="Q47" s="7" t="s">
        <v>4</v>
      </c>
      <c r="R47" s="7" t="s">
        <v>5</v>
      </c>
      <c r="W47" s="1"/>
    </row>
    <row r="48" spans="1:23">
      <c r="B48" s="11">
        <v>0</v>
      </c>
      <c r="C48" s="11">
        <v>0</v>
      </c>
      <c r="D48" s="11">
        <v>0</v>
      </c>
      <c r="E48" s="11">
        <v>0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</row>
    <row r="49" spans="1:25">
      <c r="B49" s="11">
        <v>7</v>
      </c>
      <c r="C49" s="11">
        <v>26.52</v>
      </c>
      <c r="D49" s="11">
        <v>33.119999999999997</v>
      </c>
      <c r="E49" s="11">
        <v>27.54</v>
      </c>
      <c r="F49" s="11">
        <v>28.782</v>
      </c>
      <c r="G49" s="11">
        <v>26.04</v>
      </c>
      <c r="H49" s="11">
        <v>39.6</v>
      </c>
      <c r="I49" s="11">
        <v>30.08</v>
      </c>
      <c r="J49" s="11">
        <v>16.524000000000001</v>
      </c>
      <c r="K49" s="11">
        <v>25.2</v>
      </c>
      <c r="L49" s="11">
        <v>14.96</v>
      </c>
      <c r="M49" s="11">
        <v>22.4</v>
      </c>
      <c r="N49" s="11">
        <v>15.561</v>
      </c>
      <c r="O49" s="11">
        <v>17.68</v>
      </c>
      <c r="P49" s="11">
        <v>20.16</v>
      </c>
      <c r="Q49" s="11">
        <v>11.4</v>
      </c>
      <c r="R49" s="11">
        <v>32.24</v>
      </c>
    </row>
    <row r="50" spans="1:25">
      <c r="B50" s="11">
        <v>11</v>
      </c>
      <c r="C50" s="11">
        <v>27</v>
      </c>
      <c r="D50" s="11">
        <v>72.765000000000001</v>
      </c>
      <c r="E50" s="11">
        <v>92.927999999999997</v>
      </c>
      <c r="F50" s="11">
        <v>66.239999999999995</v>
      </c>
      <c r="G50" s="11">
        <v>198</v>
      </c>
      <c r="H50" s="11">
        <v>62.37</v>
      </c>
      <c r="I50" s="11">
        <v>41.04</v>
      </c>
      <c r="J50" s="11">
        <v>24.99</v>
      </c>
      <c r="K50" s="11">
        <v>53.36</v>
      </c>
      <c r="L50" s="11">
        <v>46.8</v>
      </c>
      <c r="M50" s="11">
        <v>19.344000000000001</v>
      </c>
      <c r="N50" s="11">
        <v>36.96</v>
      </c>
      <c r="O50" s="11">
        <v>32.487000000000002</v>
      </c>
      <c r="P50" s="11">
        <v>19.68</v>
      </c>
      <c r="Q50" s="11">
        <v>40.527000000000001</v>
      </c>
      <c r="R50" s="11">
        <v>60.444000000000003</v>
      </c>
    </row>
    <row r="51" spans="1:25">
      <c r="B51" s="11">
        <v>14</v>
      </c>
      <c r="C51" s="11">
        <v>35.880000000000003</v>
      </c>
      <c r="D51" s="11">
        <v>155.07749999999999</v>
      </c>
      <c r="E51" s="11">
        <v>240</v>
      </c>
      <c r="F51" s="11">
        <v>124.08499999999999</v>
      </c>
      <c r="G51" s="11">
        <v>420</v>
      </c>
      <c r="H51" s="11">
        <v>26.783999999999999</v>
      </c>
      <c r="I51" s="11">
        <v>32.56</v>
      </c>
      <c r="J51" s="11">
        <v>10.5105</v>
      </c>
      <c r="K51" s="11">
        <v>42.84</v>
      </c>
      <c r="L51" s="11">
        <v>28.08</v>
      </c>
      <c r="M51" s="11">
        <v>0</v>
      </c>
      <c r="N51" s="11">
        <v>32.174999999999997</v>
      </c>
      <c r="O51" s="11">
        <v>19.32</v>
      </c>
      <c r="P51" s="11">
        <v>13.475</v>
      </c>
      <c r="Q51" s="11">
        <v>13.585000000000001</v>
      </c>
      <c r="R51" s="11">
        <v>68.951999999999998</v>
      </c>
    </row>
    <row r="52" spans="1:25">
      <c r="B52" s="11">
        <v>17</v>
      </c>
      <c r="C52" s="11">
        <v>52.8</v>
      </c>
      <c r="D52" s="11">
        <v>420</v>
      </c>
      <c r="E52" s="11">
        <v>240</v>
      </c>
      <c r="F52" s="11">
        <v>291.72000000000003</v>
      </c>
      <c r="G52" s="11">
        <v>691.2</v>
      </c>
      <c r="H52" s="11">
        <v>3.36</v>
      </c>
      <c r="I52" s="11">
        <v>21.173500000000001</v>
      </c>
      <c r="J52" s="11">
        <v>7.4</v>
      </c>
      <c r="K52" s="11">
        <v>28.8</v>
      </c>
      <c r="L52" s="11">
        <v>0</v>
      </c>
      <c r="M52" s="11">
        <v>0</v>
      </c>
      <c r="N52" s="11">
        <v>13.875</v>
      </c>
      <c r="O52" s="11">
        <v>1.1000000000000001</v>
      </c>
      <c r="P52" s="11">
        <v>5.04</v>
      </c>
      <c r="Q52" s="11">
        <v>1.5</v>
      </c>
      <c r="R52" s="11">
        <v>39</v>
      </c>
    </row>
    <row r="53" spans="1:25">
      <c r="B53" s="11">
        <v>21</v>
      </c>
      <c r="C53" s="11">
        <v>165.75</v>
      </c>
      <c r="D53" s="11">
        <v>420</v>
      </c>
      <c r="E53" s="11">
        <v>240</v>
      </c>
      <c r="F53" s="11">
        <v>669.9</v>
      </c>
      <c r="G53" s="11">
        <v>691.2</v>
      </c>
      <c r="H53" s="11">
        <v>0</v>
      </c>
      <c r="I53" s="11">
        <v>12.22</v>
      </c>
      <c r="J53" s="11">
        <v>7.8540000000000001</v>
      </c>
      <c r="K53" s="11">
        <v>15.015000000000001</v>
      </c>
      <c r="L53" s="11">
        <v>0</v>
      </c>
      <c r="M53" s="11">
        <v>0</v>
      </c>
      <c r="N53" s="11">
        <v>6.82</v>
      </c>
      <c r="O53" s="11">
        <v>0</v>
      </c>
      <c r="P53" s="11">
        <v>3.5874999999999999</v>
      </c>
      <c r="Q53" s="11">
        <v>0</v>
      </c>
      <c r="R53" s="11">
        <v>18.149999999999999</v>
      </c>
    </row>
    <row r="54" spans="1:25">
      <c r="B54" s="11">
        <v>24</v>
      </c>
      <c r="C54" s="11">
        <v>275.60000000000002</v>
      </c>
      <c r="D54" s="11">
        <v>420</v>
      </c>
      <c r="E54" s="11">
        <v>240</v>
      </c>
      <c r="F54" s="11">
        <v>1155</v>
      </c>
      <c r="G54" s="11">
        <v>691.2</v>
      </c>
      <c r="H54" s="11">
        <v>0</v>
      </c>
      <c r="I54" s="11">
        <v>7.8925000000000001</v>
      </c>
      <c r="J54" s="11">
        <v>10.900499999999999</v>
      </c>
      <c r="K54" s="11">
        <v>9.5645000000000007</v>
      </c>
      <c r="L54" s="11">
        <v>0</v>
      </c>
      <c r="M54" s="11">
        <v>0</v>
      </c>
      <c r="N54" s="11">
        <v>0</v>
      </c>
      <c r="O54" s="11">
        <v>0</v>
      </c>
      <c r="P54" s="11">
        <v>2.625</v>
      </c>
      <c r="Q54" s="11">
        <v>0</v>
      </c>
      <c r="R54" s="11">
        <v>12.3</v>
      </c>
    </row>
    <row r="56" spans="1:25">
      <c r="A56" s="4" t="s">
        <v>34</v>
      </c>
      <c r="B56" s="12"/>
      <c r="C56" s="56" t="s">
        <v>39</v>
      </c>
      <c r="D56" s="56"/>
      <c r="E56" s="56"/>
      <c r="F56" s="56"/>
      <c r="G56" s="56"/>
      <c r="H56" s="56" t="s">
        <v>22</v>
      </c>
      <c r="I56" s="56"/>
      <c r="J56" s="56"/>
      <c r="K56" s="56"/>
      <c r="L56" s="56"/>
      <c r="M56" s="56"/>
      <c r="N56" s="56" t="s">
        <v>23</v>
      </c>
      <c r="O56" s="56"/>
      <c r="P56" s="56"/>
      <c r="Q56" s="56"/>
      <c r="R56" s="56"/>
      <c r="S56" s="56"/>
      <c r="T56" s="56" t="s">
        <v>164</v>
      </c>
      <c r="U56" s="56"/>
      <c r="V56" s="56"/>
      <c r="W56" s="56"/>
      <c r="X56" s="56"/>
      <c r="Y56" s="56"/>
    </row>
    <row r="57" spans="1:25" ht="27.6">
      <c r="B57" s="6" t="s">
        <v>9</v>
      </c>
      <c r="C57" s="7" t="s">
        <v>0</v>
      </c>
      <c r="D57" s="7" t="s">
        <v>1</v>
      </c>
      <c r="E57" s="7" t="s">
        <v>2</v>
      </c>
      <c r="F57" s="7" t="s">
        <v>3</v>
      </c>
      <c r="G57" s="7" t="s">
        <v>4</v>
      </c>
      <c r="H57" s="7" t="s">
        <v>0</v>
      </c>
      <c r="I57" s="7" t="s">
        <v>1</v>
      </c>
      <c r="J57" s="7" t="s">
        <v>2</v>
      </c>
      <c r="K57" s="7" t="s">
        <v>3</v>
      </c>
      <c r="L57" s="7" t="s">
        <v>4</v>
      </c>
      <c r="M57" s="7" t="s">
        <v>5</v>
      </c>
      <c r="N57" s="7" t="s">
        <v>0</v>
      </c>
      <c r="O57" s="7" t="s">
        <v>1</v>
      </c>
      <c r="P57" s="7" t="s">
        <v>2</v>
      </c>
      <c r="Q57" s="7" t="s">
        <v>3</v>
      </c>
      <c r="R57" s="7" t="s">
        <v>4</v>
      </c>
      <c r="S57" s="7" t="s">
        <v>5</v>
      </c>
      <c r="T57" s="7" t="s">
        <v>0</v>
      </c>
      <c r="U57" s="7" t="s">
        <v>1</v>
      </c>
      <c r="V57" s="7" t="s">
        <v>2</v>
      </c>
      <c r="W57" s="7" t="s">
        <v>3</v>
      </c>
      <c r="X57" s="7" t="s">
        <v>4</v>
      </c>
      <c r="Y57" s="7" t="s">
        <v>5</v>
      </c>
    </row>
    <row r="58" spans="1:25">
      <c r="B58" s="11">
        <v>0</v>
      </c>
      <c r="C58" s="11">
        <v>0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I58" s="11">
        <v>0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</row>
    <row r="59" spans="1:25">
      <c r="B59" s="11">
        <v>8</v>
      </c>
      <c r="C59" s="11">
        <v>25.602499999999999</v>
      </c>
      <c r="D59" s="11">
        <v>28.42</v>
      </c>
      <c r="E59" s="11">
        <v>20.58</v>
      </c>
      <c r="F59" s="11">
        <v>3.3</v>
      </c>
      <c r="G59" s="11">
        <v>24.530999999999999</v>
      </c>
      <c r="H59" s="11">
        <v>25.2</v>
      </c>
      <c r="I59" s="11">
        <v>22.68</v>
      </c>
      <c r="J59" s="11">
        <v>18.45</v>
      </c>
      <c r="K59" s="11">
        <v>14.64</v>
      </c>
      <c r="L59" s="11">
        <v>38.954999999999998</v>
      </c>
      <c r="M59" s="11">
        <v>37.1</v>
      </c>
      <c r="N59" s="11">
        <v>12.843999999999999</v>
      </c>
      <c r="O59" s="11">
        <v>53.823999999999998</v>
      </c>
      <c r="P59" s="11">
        <v>57.523000000000003</v>
      </c>
      <c r="Q59" s="11">
        <v>9.52</v>
      </c>
      <c r="R59" s="11">
        <v>15.6</v>
      </c>
      <c r="S59" s="11">
        <v>3.68</v>
      </c>
      <c r="T59" s="11">
        <v>37.012500000000003</v>
      </c>
      <c r="U59" s="11">
        <v>66.08</v>
      </c>
      <c r="V59" s="11">
        <v>36.018000000000001</v>
      </c>
      <c r="W59" s="11">
        <v>22.14</v>
      </c>
      <c r="X59" s="11">
        <v>16.8</v>
      </c>
      <c r="Y59" s="11">
        <v>19.558499999999999</v>
      </c>
    </row>
    <row r="60" spans="1:25">
      <c r="B60" s="11">
        <v>11</v>
      </c>
      <c r="C60" s="11">
        <v>39.270000000000003</v>
      </c>
      <c r="D60" s="11">
        <v>86.58</v>
      </c>
      <c r="E60" s="11">
        <v>86.427999999999997</v>
      </c>
      <c r="F60" s="11">
        <v>10.374000000000001</v>
      </c>
      <c r="G60" s="11">
        <v>47.32</v>
      </c>
      <c r="H60" s="11">
        <v>117.18</v>
      </c>
      <c r="I60" s="11">
        <v>71.248000000000005</v>
      </c>
      <c r="J60" s="11">
        <v>27.5</v>
      </c>
      <c r="K60" s="11">
        <v>26.937000000000001</v>
      </c>
      <c r="L60" s="11">
        <v>112.40600000000001</v>
      </c>
      <c r="M60" s="11">
        <v>72</v>
      </c>
      <c r="N60" s="11">
        <v>65.7</v>
      </c>
      <c r="O60" s="11">
        <v>136.93049999999999</v>
      </c>
      <c r="P60" s="11">
        <v>109.76</v>
      </c>
      <c r="Q60" s="11">
        <v>24.96</v>
      </c>
      <c r="R60" s="11">
        <v>78.182000000000002</v>
      </c>
      <c r="S60" s="11">
        <v>29.7</v>
      </c>
      <c r="T60" s="11">
        <v>78.430000000000007</v>
      </c>
      <c r="U60" s="11">
        <v>145.935</v>
      </c>
      <c r="V60" s="11">
        <v>103.66</v>
      </c>
      <c r="W60" s="11">
        <v>55.38</v>
      </c>
      <c r="X60" s="11">
        <v>23.4</v>
      </c>
      <c r="Y60" s="11">
        <v>32.340000000000003</v>
      </c>
    </row>
    <row r="61" spans="1:25">
      <c r="B61" s="11">
        <v>14</v>
      </c>
      <c r="C61" s="11">
        <v>50.268000000000001</v>
      </c>
      <c r="D61" s="11">
        <v>149.178</v>
      </c>
      <c r="E61" s="11">
        <v>163.76</v>
      </c>
      <c r="F61" s="11">
        <v>43.604999999999997</v>
      </c>
      <c r="G61" s="11">
        <v>99.463499999999996</v>
      </c>
      <c r="H61" s="11">
        <v>123.95</v>
      </c>
      <c r="I61" s="11">
        <v>79.872</v>
      </c>
      <c r="J61" s="11">
        <v>60.03</v>
      </c>
      <c r="K61" s="11">
        <v>30.8</v>
      </c>
      <c r="L61" s="11">
        <v>122.4</v>
      </c>
      <c r="M61" s="11">
        <v>144</v>
      </c>
      <c r="N61" s="11">
        <v>163.16999999999999</v>
      </c>
      <c r="O61" s="11">
        <v>223.77600000000001</v>
      </c>
      <c r="P61" s="11">
        <v>260.952</v>
      </c>
      <c r="Q61" s="11">
        <v>39.555999999999997</v>
      </c>
      <c r="R61" s="11">
        <v>169.45500000000001</v>
      </c>
      <c r="S61" s="11">
        <v>115.128</v>
      </c>
      <c r="T61" s="11">
        <v>99.602999999999994</v>
      </c>
      <c r="U61" s="11">
        <v>227.37</v>
      </c>
      <c r="V61" s="11">
        <v>111.78</v>
      </c>
      <c r="W61" s="11">
        <v>76.8</v>
      </c>
      <c r="X61" s="11">
        <v>50.4</v>
      </c>
      <c r="Y61" s="11">
        <v>104.78400000000001</v>
      </c>
    </row>
    <row r="62" spans="1:25">
      <c r="B62" s="11">
        <v>16</v>
      </c>
      <c r="C62" s="11">
        <v>80.849999999999994</v>
      </c>
      <c r="D62" s="11">
        <v>292.64</v>
      </c>
      <c r="E62" s="11">
        <v>174.42</v>
      </c>
      <c r="F62" s="11">
        <v>69.3</v>
      </c>
      <c r="G62" s="11">
        <v>155.04</v>
      </c>
      <c r="H62" s="11">
        <v>140.76</v>
      </c>
      <c r="I62" s="11">
        <v>52.92</v>
      </c>
      <c r="J62" s="11">
        <v>58.646000000000001</v>
      </c>
      <c r="K62" s="11">
        <v>24.57</v>
      </c>
      <c r="L62" s="11">
        <v>149.96799999999999</v>
      </c>
      <c r="M62" s="11">
        <v>180.71100000000001</v>
      </c>
      <c r="N62" s="11">
        <v>219.97800000000001</v>
      </c>
      <c r="O62" s="11">
        <v>306.82</v>
      </c>
      <c r="P62" s="11">
        <v>307.71899999999999</v>
      </c>
      <c r="Q62" s="11">
        <v>76.031999999999996</v>
      </c>
      <c r="R62" s="11">
        <v>170.352</v>
      </c>
      <c r="S62" s="11">
        <v>141.75</v>
      </c>
      <c r="T62" s="11">
        <v>136.32499999999999</v>
      </c>
      <c r="U62" s="11">
        <v>274.512</v>
      </c>
      <c r="V62" s="11">
        <v>193.185</v>
      </c>
      <c r="W62" s="11">
        <v>130.58500000000001</v>
      </c>
      <c r="X62" s="11">
        <v>70.125</v>
      </c>
      <c r="Y62" s="11">
        <v>101.79</v>
      </c>
    </row>
    <row r="63" spans="1:25">
      <c r="B63" s="11">
        <v>20</v>
      </c>
      <c r="C63" s="11">
        <v>220.32</v>
      </c>
      <c r="D63" s="11">
        <v>555</v>
      </c>
      <c r="E63" s="11">
        <v>248.16</v>
      </c>
      <c r="F63" s="11">
        <v>135.95400000000001</v>
      </c>
      <c r="G63" s="11">
        <v>258</v>
      </c>
      <c r="H63" s="11">
        <v>55.08</v>
      </c>
      <c r="I63" s="11">
        <v>14.994</v>
      </c>
      <c r="J63" s="11">
        <v>34.32</v>
      </c>
      <c r="K63" s="11">
        <v>7</v>
      </c>
      <c r="L63" s="11">
        <v>119.27249999999999</v>
      </c>
      <c r="M63" s="11">
        <v>132.24</v>
      </c>
      <c r="N63" s="11">
        <v>558.6</v>
      </c>
      <c r="O63" s="11">
        <v>642.88</v>
      </c>
      <c r="P63" s="11">
        <v>528.76800000000003</v>
      </c>
      <c r="Q63" s="11">
        <v>162.624</v>
      </c>
      <c r="R63" s="11">
        <v>189</v>
      </c>
      <c r="S63" s="11">
        <v>361.15199999999999</v>
      </c>
      <c r="T63" s="11">
        <v>145.53</v>
      </c>
      <c r="U63" s="11">
        <v>409.2</v>
      </c>
      <c r="V63" s="11">
        <v>319.05599999999998</v>
      </c>
      <c r="W63" s="11">
        <v>234</v>
      </c>
      <c r="X63" s="11">
        <v>59.904000000000003</v>
      </c>
      <c r="Y63" s="11">
        <v>126</v>
      </c>
    </row>
    <row r="64" spans="1:25">
      <c r="B64" s="11">
        <v>22</v>
      </c>
      <c r="C64" s="11">
        <v>341</v>
      </c>
      <c r="D64" s="11">
        <v>739.44</v>
      </c>
      <c r="E64" s="11">
        <v>553.79999999999995</v>
      </c>
      <c r="F64" s="11">
        <v>311.64</v>
      </c>
      <c r="G64" s="11">
        <v>406.875</v>
      </c>
      <c r="H64" s="11">
        <v>28.56</v>
      </c>
      <c r="I64" s="11">
        <v>8.4600000000000009</v>
      </c>
      <c r="J64" s="11">
        <v>13.76</v>
      </c>
      <c r="K64" s="11">
        <v>0</v>
      </c>
      <c r="L64" s="11">
        <v>74.400000000000006</v>
      </c>
      <c r="M64" s="11">
        <v>68.25</v>
      </c>
      <c r="N64" s="11">
        <v>816.07500000000005</v>
      </c>
      <c r="O64" s="11">
        <v>717.6</v>
      </c>
      <c r="P64" s="11">
        <v>825</v>
      </c>
      <c r="Q64" s="11">
        <v>126.075</v>
      </c>
      <c r="R64" s="11">
        <v>199.26</v>
      </c>
      <c r="S64" s="11">
        <v>496.12799999999999</v>
      </c>
      <c r="T64" s="11">
        <v>246.92500000000001</v>
      </c>
      <c r="U64" s="11">
        <v>436.48</v>
      </c>
      <c r="V64" s="11">
        <v>550.79999999999995</v>
      </c>
      <c r="W64" s="11">
        <v>236.38499999999999</v>
      </c>
      <c r="X64" s="11">
        <v>67.536000000000001</v>
      </c>
      <c r="Y64" s="11">
        <v>122.208</v>
      </c>
    </row>
    <row r="66" spans="1:26">
      <c r="A66" s="4" t="s">
        <v>35</v>
      </c>
      <c r="B66" s="12"/>
      <c r="C66" s="56" t="s">
        <v>39</v>
      </c>
      <c r="D66" s="56"/>
      <c r="E66" s="56"/>
      <c r="F66" s="56"/>
      <c r="G66" s="56"/>
      <c r="H66" s="56" t="s">
        <v>20</v>
      </c>
      <c r="I66" s="56"/>
      <c r="J66" s="56"/>
      <c r="K66" s="56"/>
      <c r="L66" s="56"/>
      <c r="M66" s="56" t="s">
        <v>21</v>
      </c>
      <c r="N66" s="56"/>
      <c r="O66" s="56"/>
      <c r="P66" s="56"/>
      <c r="Q66" s="56"/>
      <c r="R66" s="56"/>
      <c r="S66" s="56" t="s">
        <v>166</v>
      </c>
      <c r="T66" s="56"/>
      <c r="U66" s="56"/>
      <c r="V66" s="56"/>
      <c r="W66" s="56"/>
    </row>
    <row r="67" spans="1:26" ht="27.6">
      <c r="B67" s="6" t="s">
        <v>9</v>
      </c>
      <c r="C67" s="7" t="s">
        <v>0</v>
      </c>
      <c r="D67" s="7" t="s">
        <v>1</v>
      </c>
      <c r="E67" s="7" t="s">
        <v>2</v>
      </c>
      <c r="F67" s="7" t="s">
        <v>3</v>
      </c>
      <c r="G67" s="7" t="s">
        <v>4</v>
      </c>
      <c r="H67" s="7" t="s">
        <v>0</v>
      </c>
      <c r="I67" s="7" t="s">
        <v>1</v>
      </c>
      <c r="J67" s="7" t="s">
        <v>2</v>
      </c>
      <c r="K67" s="7" t="s">
        <v>3</v>
      </c>
      <c r="L67" s="7" t="s">
        <v>4</v>
      </c>
      <c r="M67" s="7" t="s">
        <v>0</v>
      </c>
      <c r="N67" s="7" t="s">
        <v>1</v>
      </c>
      <c r="O67" s="7" t="s">
        <v>2</v>
      </c>
      <c r="P67" s="7" t="s">
        <v>3</v>
      </c>
      <c r="Q67" s="7" t="s">
        <v>4</v>
      </c>
      <c r="R67" s="7" t="s">
        <v>5</v>
      </c>
      <c r="S67" s="7" t="s">
        <v>0</v>
      </c>
      <c r="T67" s="7" t="s">
        <v>1</v>
      </c>
      <c r="U67" s="7" t="s">
        <v>2</v>
      </c>
      <c r="V67" s="7" t="s">
        <v>3</v>
      </c>
      <c r="W67" s="7" t="s">
        <v>4</v>
      </c>
      <c r="Z67" s="1"/>
    </row>
    <row r="68" spans="1:26">
      <c r="B68" s="11">
        <v>0</v>
      </c>
      <c r="C68" s="11">
        <v>0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Z68" s="13"/>
    </row>
    <row r="69" spans="1:26">
      <c r="B69" s="11">
        <v>8</v>
      </c>
      <c r="C69" s="11">
        <v>25.602499999999999</v>
      </c>
      <c r="D69" s="11">
        <v>28.42</v>
      </c>
      <c r="E69" s="11">
        <v>20.58</v>
      </c>
      <c r="F69" s="11">
        <v>3.3</v>
      </c>
      <c r="G69" s="11">
        <v>24.530999999999999</v>
      </c>
      <c r="H69" s="11">
        <v>33.453000000000003</v>
      </c>
      <c r="I69" s="11">
        <v>42.978000000000002</v>
      </c>
      <c r="J69" s="11">
        <v>20.033999999999999</v>
      </c>
      <c r="K69" s="11">
        <v>30.4</v>
      </c>
      <c r="L69" s="11">
        <v>26.4</v>
      </c>
      <c r="M69" s="11">
        <v>33.075000000000003</v>
      </c>
      <c r="N69" s="11">
        <v>61.38</v>
      </c>
      <c r="O69" s="11">
        <v>24.948</v>
      </c>
      <c r="P69" s="11">
        <v>35.909999999999997</v>
      </c>
      <c r="Q69" s="11">
        <v>33.15</v>
      </c>
      <c r="R69" s="11">
        <v>11.193</v>
      </c>
      <c r="S69" s="11">
        <v>21.204000000000001</v>
      </c>
      <c r="T69" s="11">
        <v>26.962</v>
      </c>
      <c r="U69" s="11">
        <v>29.92</v>
      </c>
      <c r="V69" s="11">
        <v>26.73</v>
      </c>
      <c r="W69" s="11">
        <v>9.3000000000000007</v>
      </c>
      <c r="Z69" s="13"/>
    </row>
    <row r="70" spans="1:26">
      <c r="B70" s="11">
        <v>11</v>
      </c>
      <c r="C70" s="11">
        <v>39.270000000000003</v>
      </c>
      <c r="D70" s="11">
        <v>86.58</v>
      </c>
      <c r="E70" s="11">
        <v>86.427999999999997</v>
      </c>
      <c r="F70" s="11">
        <v>10.374000000000001</v>
      </c>
      <c r="G70" s="11">
        <v>47.32</v>
      </c>
      <c r="H70" s="11">
        <v>79.513499999999993</v>
      </c>
      <c r="I70" s="11">
        <v>103.66</v>
      </c>
      <c r="J70" s="11">
        <v>22.8</v>
      </c>
      <c r="K70" s="11">
        <v>53.55</v>
      </c>
      <c r="L70" s="11">
        <v>32.340000000000003</v>
      </c>
      <c r="M70" s="11">
        <v>49.728000000000002</v>
      </c>
      <c r="N70" s="11">
        <v>163.29599999999999</v>
      </c>
      <c r="O70" s="11">
        <v>35.281999999999996</v>
      </c>
      <c r="P70" s="11">
        <v>82.08</v>
      </c>
      <c r="Q70" s="11">
        <v>95.037999999999997</v>
      </c>
      <c r="R70" s="11">
        <v>15.523</v>
      </c>
      <c r="S70" s="11">
        <v>36.936</v>
      </c>
      <c r="T70" s="11">
        <v>90.65</v>
      </c>
      <c r="U70" s="11">
        <v>83.632499999999993</v>
      </c>
      <c r="V70" s="11">
        <v>49.59</v>
      </c>
      <c r="W70" s="11">
        <v>10.88</v>
      </c>
      <c r="Z70" s="13"/>
    </row>
    <row r="71" spans="1:26">
      <c r="B71" s="11">
        <v>14</v>
      </c>
      <c r="C71" s="11">
        <v>50.268000000000001</v>
      </c>
      <c r="D71" s="11">
        <v>149.178</v>
      </c>
      <c r="E71" s="11">
        <v>163.76</v>
      </c>
      <c r="F71" s="11">
        <v>43.604999999999997</v>
      </c>
      <c r="G71" s="11">
        <v>99.463499999999996</v>
      </c>
      <c r="H71" s="11">
        <v>57.652000000000001</v>
      </c>
      <c r="I71" s="11">
        <v>156.73500000000001</v>
      </c>
      <c r="J71" s="11">
        <v>25.8</v>
      </c>
      <c r="K71" s="11">
        <v>99.323999999999998</v>
      </c>
      <c r="L71" s="11">
        <v>48.125</v>
      </c>
      <c r="M71" s="11">
        <v>93.216999999999999</v>
      </c>
      <c r="N71" s="11">
        <v>239.2</v>
      </c>
      <c r="O71" s="11">
        <v>98.55</v>
      </c>
      <c r="P71" s="11">
        <v>173.922</v>
      </c>
      <c r="Q71" s="11">
        <v>150.381</v>
      </c>
      <c r="R71" s="11">
        <v>28.2</v>
      </c>
      <c r="S71" s="11">
        <v>11.16</v>
      </c>
      <c r="T71" s="11">
        <v>150.66</v>
      </c>
      <c r="U71" s="11">
        <v>123.2</v>
      </c>
      <c r="V71" s="11">
        <v>56.84</v>
      </c>
      <c r="W71" s="11">
        <v>14.1</v>
      </c>
      <c r="Z71" s="13"/>
    </row>
    <row r="72" spans="1:26">
      <c r="B72" s="11">
        <v>16</v>
      </c>
      <c r="C72" s="11">
        <v>80.849999999999994</v>
      </c>
      <c r="D72" s="11">
        <v>292.64</v>
      </c>
      <c r="E72" s="11">
        <v>174.42</v>
      </c>
      <c r="F72" s="11">
        <v>69.3</v>
      </c>
      <c r="G72" s="11">
        <v>155.04</v>
      </c>
      <c r="H72" s="11">
        <v>30</v>
      </c>
      <c r="I72" s="11">
        <v>174.03749999999999</v>
      </c>
      <c r="J72" s="11">
        <v>18.189</v>
      </c>
      <c r="K72" s="11">
        <v>78.802000000000007</v>
      </c>
      <c r="L72" s="11">
        <v>43.12</v>
      </c>
      <c r="M72" s="11">
        <v>140.4</v>
      </c>
      <c r="N72" s="11">
        <v>284.88600000000002</v>
      </c>
      <c r="O72" s="11">
        <v>109.224</v>
      </c>
      <c r="P72" s="11">
        <v>234.048</v>
      </c>
      <c r="Q72" s="11">
        <v>200.2</v>
      </c>
      <c r="R72" s="11">
        <v>46.98</v>
      </c>
      <c r="S72" s="11">
        <v>3.948</v>
      </c>
      <c r="T72" s="11">
        <v>205.34399999999999</v>
      </c>
      <c r="U72" s="11">
        <v>114.816</v>
      </c>
      <c r="V72" s="11">
        <v>81.375</v>
      </c>
      <c r="W72" s="11">
        <v>17.25</v>
      </c>
      <c r="Z72" s="13"/>
    </row>
    <row r="73" spans="1:26">
      <c r="B73" s="11">
        <v>20</v>
      </c>
      <c r="C73" s="11">
        <v>220.32</v>
      </c>
      <c r="D73" s="11">
        <v>555</v>
      </c>
      <c r="E73" s="11">
        <v>248.16</v>
      </c>
      <c r="F73" s="11">
        <v>135.95400000000001</v>
      </c>
      <c r="G73" s="11">
        <v>258</v>
      </c>
      <c r="H73" s="11">
        <v>6.9904999999999999</v>
      </c>
      <c r="I73" s="11">
        <v>113.568</v>
      </c>
      <c r="J73" s="11">
        <v>10.395</v>
      </c>
      <c r="K73" s="11">
        <v>31.248000000000001</v>
      </c>
      <c r="L73" s="11">
        <v>25.48</v>
      </c>
      <c r="M73" s="11">
        <v>183.12</v>
      </c>
      <c r="N73" s="11">
        <v>404.14400000000001</v>
      </c>
      <c r="O73" s="11">
        <v>93.44</v>
      </c>
      <c r="P73" s="11">
        <v>395.06400000000002</v>
      </c>
      <c r="Q73" s="11">
        <v>222.61349999999999</v>
      </c>
      <c r="R73" s="11">
        <v>55.8</v>
      </c>
      <c r="S73" s="11">
        <v>0</v>
      </c>
      <c r="T73" s="11">
        <v>94.463999999999999</v>
      </c>
      <c r="U73" s="11">
        <v>67.319999999999993</v>
      </c>
      <c r="V73" s="11">
        <v>33</v>
      </c>
      <c r="W73" s="11">
        <v>0</v>
      </c>
      <c r="Z73" s="13"/>
    </row>
    <row r="74" spans="1:26">
      <c r="B74" s="11">
        <v>22</v>
      </c>
      <c r="C74" s="11">
        <v>341</v>
      </c>
      <c r="D74" s="11">
        <v>739.44</v>
      </c>
      <c r="E74" s="11">
        <v>553.79999999999995</v>
      </c>
      <c r="F74" s="11">
        <v>311.64</v>
      </c>
      <c r="G74" s="11">
        <v>406.875</v>
      </c>
      <c r="H74" s="11">
        <v>2.625</v>
      </c>
      <c r="I74" s="11">
        <v>75.599999999999994</v>
      </c>
      <c r="J74" s="11">
        <v>0</v>
      </c>
      <c r="K74" s="11">
        <v>12.48</v>
      </c>
      <c r="L74" s="11">
        <v>6.4</v>
      </c>
      <c r="M74" s="11">
        <v>191.73</v>
      </c>
      <c r="N74" s="11">
        <v>602.07000000000005</v>
      </c>
      <c r="O74" s="11">
        <v>78.540000000000006</v>
      </c>
      <c r="P74" s="11">
        <v>423.24299999999999</v>
      </c>
      <c r="Q74" s="11">
        <v>219.35</v>
      </c>
      <c r="R74" s="11">
        <v>24.84</v>
      </c>
      <c r="S74" s="11">
        <v>0</v>
      </c>
      <c r="T74" s="11">
        <v>80.400000000000006</v>
      </c>
      <c r="U74" s="11">
        <v>42.9</v>
      </c>
      <c r="V74" s="11">
        <v>8.64</v>
      </c>
      <c r="W74" s="11">
        <v>0</v>
      </c>
      <c r="Z74" s="13"/>
    </row>
    <row r="76" spans="1:26">
      <c r="A76" s="4" t="s">
        <v>36</v>
      </c>
      <c r="B76" s="12"/>
      <c r="C76" s="56" t="s">
        <v>90</v>
      </c>
      <c r="D76" s="56"/>
      <c r="E76" s="56"/>
      <c r="F76" s="56" t="s">
        <v>20</v>
      </c>
      <c r="G76" s="56"/>
      <c r="H76" s="56"/>
      <c r="I76" s="56" t="s">
        <v>21</v>
      </c>
      <c r="J76" s="56"/>
      <c r="K76" s="56"/>
      <c r="L76" s="56" t="s">
        <v>166</v>
      </c>
      <c r="M76" s="56"/>
      <c r="N76" s="56"/>
    </row>
    <row r="77" spans="1:26">
      <c r="B77" s="12"/>
      <c r="C77" s="7" t="s">
        <v>0</v>
      </c>
      <c r="D77" s="7" t="s">
        <v>1</v>
      </c>
      <c r="E77" s="7" t="s">
        <v>2</v>
      </c>
      <c r="F77" s="7" t="s">
        <v>0</v>
      </c>
      <c r="G77" s="7" t="s">
        <v>1</v>
      </c>
      <c r="H77" s="7" t="s">
        <v>2</v>
      </c>
      <c r="I77" s="7" t="s">
        <v>0</v>
      </c>
      <c r="J77" s="7" t="s">
        <v>1</v>
      </c>
      <c r="K77" s="7" t="s">
        <v>2</v>
      </c>
      <c r="L77" s="7" t="s">
        <v>0</v>
      </c>
      <c r="M77" s="7" t="s">
        <v>1</v>
      </c>
      <c r="N77" s="7" t="s">
        <v>2</v>
      </c>
    </row>
    <row r="78" spans="1:26" ht="16.8">
      <c r="B78" s="12" t="s">
        <v>186</v>
      </c>
      <c r="C78" s="12">
        <v>1.63</v>
      </c>
      <c r="D78" s="12">
        <v>1.47</v>
      </c>
      <c r="E78" s="12">
        <v>1.36</v>
      </c>
      <c r="F78" s="12">
        <v>7.11</v>
      </c>
      <c r="G78" s="12">
        <v>3.97</v>
      </c>
      <c r="H78" s="12">
        <v>5.5</v>
      </c>
      <c r="I78" s="12">
        <v>1.99</v>
      </c>
      <c r="J78" s="12">
        <v>1.54</v>
      </c>
      <c r="K78" s="12">
        <v>1.2</v>
      </c>
      <c r="L78" s="12">
        <v>5.81</v>
      </c>
      <c r="M78" s="12">
        <v>6.05</v>
      </c>
      <c r="N78" s="12">
        <v>7.74</v>
      </c>
    </row>
    <row r="80" spans="1:26">
      <c r="A80" s="4" t="s">
        <v>37</v>
      </c>
      <c r="B80" s="12"/>
      <c r="C80" s="57" t="s">
        <v>39</v>
      </c>
      <c r="D80" s="57"/>
      <c r="E80" s="57"/>
      <c r="F80" s="56" t="s">
        <v>20</v>
      </c>
      <c r="G80" s="56"/>
      <c r="H80" s="56"/>
      <c r="I80" s="56" t="s">
        <v>21</v>
      </c>
      <c r="J80" s="56"/>
      <c r="K80" s="56"/>
      <c r="L80" s="56" t="s">
        <v>167</v>
      </c>
      <c r="M80" s="56"/>
      <c r="N80" s="56"/>
      <c r="O80" s="56" t="s">
        <v>166</v>
      </c>
      <c r="P80" s="56"/>
      <c r="Q80" s="56"/>
    </row>
    <row r="81" spans="1:17">
      <c r="B81" s="12"/>
      <c r="C81" s="7" t="s">
        <v>0</v>
      </c>
      <c r="D81" s="7" t="s">
        <v>1</v>
      </c>
      <c r="E81" s="7" t="s">
        <v>2</v>
      </c>
      <c r="F81" s="7" t="s">
        <v>0</v>
      </c>
      <c r="G81" s="7" t="s">
        <v>1</v>
      </c>
      <c r="H81" s="7" t="s">
        <v>2</v>
      </c>
      <c r="I81" s="7" t="s">
        <v>0</v>
      </c>
      <c r="J81" s="7" t="s">
        <v>1</v>
      </c>
      <c r="K81" s="7" t="s">
        <v>2</v>
      </c>
      <c r="L81" s="7" t="s">
        <v>0</v>
      </c>
      <c r="M81" s="7" t="s">
        <v>1</v>
      </c>
      <c r="N81" s="7" t="s">
        <v>2</v>
      </c>
      <c r="O81" s="7" t="s">
        <v>0</v>
      </c>
      <c r="P81" s="7" t="s">
        <v>1</v>
      </c>
      <c r="Q81" s="7" t="s">
        <v>2</v>
      </c>
    </row>
    <row r="82" spans="1:17" ht="16.8">
      <c r="B82" s="12" t="s">
        <v>185</v>
      </c>
      <c r="C82" s="11">
        <v>0.83428570000000002</v>
      </c>
      <c r="D82" s="11">
        <v>0.8161351</v>
      </c>
      <c r="E82" s="11">
        <v>0.874031</v>
      </c>
      <c r="F82" s="11">
        <v>0.70546730000000002</v>
      </c>
      <c r="G82" s="11">
        <v>0.72093019999999997</v>
      </c>
      <c r="H82" s="11">
        <v>0.69702280000000005</v>
      </c>
      <c r="I82" s="11">
        <v>0.59634549999999997</v>
      </c>
      <c r="J82" s="11">
        <v>0.53883490000000001</v>
      </c>
      <c r="K82" s="11">
        <v>0.52791069999999995</v>
      </c>
      <c r="L82" s="11">
        <v>0.86100390000000004</v>
      </c>
      <c r="M82" s="11">
        <v>0.8307985</v>
      </c>
      <c r="N82" s="11">
        <v>0.85412670000000002</v>
      </c>
      <c r="O82" s="11">
        <v>0.79962549999999999</v>
      </c>
      <c r="P82" s="11">
        <v>0.81368819999999997</v>
      </c>
      <c r="Q82" s="11">
        <v>0.77264330000000003</v>
      </c>
    </row>
    <row r="84" spans="1:17">
      <c r="A84" s="4" t="s">
        <v>38</v>
      </c>
      <c r="B84" s="12"/>
      <c r="C84" s="56" t="s">
        <v>39</v>
      </c>
      <c r="D84" s="56"/>
      <c r="E84" s="56"/>
      <c r="F84" s="56" t="s">
        <v>22</v>
      </c>
      <c r="G84" s="56"/>
      <c r="H84" s="56"/>
      <c r="I84" s="56" t="s">
        <v>23</v>
      </c>
      <c r="J84" s="56"/>
      <c r="K84" s="56"/>
      <c r="L84" s="56" t="s">
        <v>165</v>
      </c>
      <c r="M84" s="56"/>
      <c r="N84" s="56"/>
      <c r="O84" s="56" t="s">
        <v>164</v>
      </c>
      <c r="P84" s="56"/>
      <c r="Q84" s="56"/>
    </row>
    <row r="85" spans="1:17">
      <c r="B85" s="12"/>
      <c r="C85" s="7" t="s">
        <v>0</v>
      </c>
      <c r="D85" s="7" t="s">
        <v>1</v>
      </c>
      <c r="E85" s="7" t="s">
        <v>2</v>
      </c>
      <c r="F85" s="7" t="s">
        <v>0</v>
      </c>
      <c r="G85" s="7" t="s">
        <v>1</v>
      </c>
      <c r="H85" s="7" t="s">
        <v>2</v>
      </c>
      <c r="I85" s="7" t="s">
        <v>0</v>
      </c>
      <c r="J85" s="7" t="s">
        <v>1</v>
      </c>
      <c r="K85" s="7" t="s">
        <v>2</v>
      </c>
      <c r="L85" s="7" t="s">
        <v>0</v>
      </c>
      <c r="M85" s="7" t="s">
        <v>1</v>
      </c>
      <c r="N85" s="7" t="s">
        <v>2</v>
      </c>
      <c r="O85" s="7" t="s">
        <v>0</v>
      </c>
      <c r="P85" s="7" t="s">
        <v>1</v>
      </c>
      <c r="Q85" s="7" t="s">
        <v>2</v>
      </c>
    </row>
    <row r="86" spans="1:17" ht="16.8">
      <c r="B86" s="12" t="s">
        <v>185</v>
      </c>
      <c r="C86" s="11">
        <v>0.83428570000000002</v>
      </c>
      <c r="D86" s="11">
        <v>0.8161351</v>
      </c>
      <c r="E86" s="11">
        <v>0.874031</v>
      </c>
      <c r="F86" s="11">
        <v>0.67015709999999995</v>
      </c>
      <c r="G86" s="11">
        <v>0.62098140000000002</v>
      </c>
      <c r="H86" s="11">
        <v>0.61036789999999996</v>
      </c>
      <c r="I86" s="11">
        <v>0.42578709999999997</v>
      </c>
      <c r="J86" s="11">
        <v>0.48452010000000001</v>
      </c>
      <c r="K86" s="11">
        <v>0.47699390000000003</v>
      </c>
      <c r="L86" s="11">
        <v>0.86100390000000004</v>
      </c>
      <c r="M86" s="11">
        <v>0.8307985</v>
      </c>
      <c r="N86" s="11">
        <v>0.85412670000000002</v>
      </c>
      <c r="O86" s="11">
        <v>0.79962549999999999</v>
      </c>
      <c r="P86" s="11">
        <v>0.81368819999999997</v>
      </c>
      <c r="Q86" s="11">
        <v>0.77264330000000003</v>
      </c>
    </row>
    <row r="87" spans="1:17">
      <c r="F87" s="13"/>
      <c r="I87" s="13"/>
      <c r="L87" s="13"/>
    </row>
    <row r="88" spans="1:17">
      <c r="F88" s="13"/>
    </row>
  </sheetData>
  <mergeCells count="37">
    <mergeCell ref="C3:I3"/>
    <mergeCell ref="J3:O3"/>
    <mergeCell ref="P3:X3"/>
    <mergeCell ref="C23:H23"/>
    <mergeCell ref="I23:O23"/>
    <mergeCell ref="P23:V23"/>
    <mergeCell ref="C12:G12"/>
    <mergeCell ref="H12:L12"/>
    <mergeCell ref="M12:Q12"/>
    <mergeCell ref="C76:E76"/>
    <mergeCell ref="F76:H76"/>
    <mergeCell ref="I76:K76"/>
    <mergeCell ref="L76:N76"/>
    <mergeCell ref="C46:G46"/>
    <mergeCell ref="H46:L46"/>
    <mergeCell ref="M46:R46"/>
    <mergeCell ref="C56:G56"/>
    <mergeCell ref="C34:I34"/>
    <mergeCell ref="J34:P34"/>
    <mergeCell ref="Q34:W34"/>
    <mergeCell ref="H56:M56"/>
    <mergeCell ref="N56:S56"/>
    <mergeCell ref="T56:Y56"/>
    <mergeCell ref="C66:G66"/>
    <mergeCell ref="H66:L66"/>
    <mergeCell ref="M66:R66"/>
    <mergeCell ref="S66:W66"/>
    <mergeCell ref="C80:E80"/>
    <mergeCell ref="F80:H80"/>
    <mergeCell ref="I80:K80"/>
    <mergeCell ref="L80:N80"/>
    <mergeCell ref="O80:Q80"/>
    <mergeCell ref="C84:E84"/>
    <mergeCell ref="F84:H84"/>
    <mergeCell ref="I84:K84"/>
    <mergeCell ref="L84:N84"/>
    <mergeCell ref="O84:Q84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A281F-A16F-4487-8070-046F72DEC2FD}">
  <dimension ref="A1:AF64"/>
  <sheetViews>
    <sheetView topLeftCell="P43" zoomScaleNormal="100" workbookViewId="0">
      <selection activeCell="AA44" sqref="AA44"/>
    </sheetView>
  </sheetViews>
  <sheetFormatPr defaultRowHeight="13.8"/>
  <cols>
    <col min="1" max="1" width="12" style="2" customWidth="1"/>
    <col min="2" max="2" width="27.33203125" style="2" customWidth="1"/>
    <col min="3" max="45" width="12" style="2" customWidth="1"/>
    <col min="46" max="16384" width="8.88671875" style="2"/>
  </cols>
  <sheetData>
    <row r="1" spans="1:13">
      <c r="A1" s="4" t="s">
        <v>43</v>
      </c>
    </row>
    <row r="2" spans="1:13">
      <c r="B2" s="12"/>
      <c r="C2" s="55" t="s">
        <v>39</v>
      </c>
      <c r="D2" s="55"/>
      <c r="E2" s="55"/>
      <c r="F2" s="55" t="s">
        <v>7</v>
      </c>
      <c r="G2" s="55"/>
      <c r="H2" s="55"/>
      <c r="I2" s="55"/>
      <c r="J2" s="55" t="s">
        <v>8</v>
      </c>
      <c r="K2" s="55"/>
      <c r="L2" s="55"/>
      <c r="M2" s="55"/>
    </row>
    <row r="3" spans="1:13">
      <c r="B3" s="12"/>
      <c r="C3" s="7" t="s">
        <v>0</v>
      </c>
      <c r="D3" s="7" t="s">
        <v>1</v>
      </c>
      <c r="E3" s="7" t="s">
        <v>2</v>
      </c>
      <c r="F3" s="7" t="s">
        <v>0</v>
      </c>
      <c r="G3" s="7" t="s">
        <v>1</v>
      </c>
      <c r="H3" s="7" t="s">
        <v>2</v>
      </c>
      <c r="I3" s="7" t="s">
        <v>3</v>
      </c>
      <c r="J3" s="7" t="s">
        <v>0</v>
      </c>
      <c r="K3" s="7" t="s">
        <v>1</v>
      </c>
      <c r="L3" s="7" t="s">
        <v>2</v>
      </c>
      <c r="M3" s="7" t="s">
        <v>3</v>
      </c>
    </row>
    <row r="4" spans="1:13">
      <c r="B4" s="12" t="s">
        <v>40</v>
      </c>
      <c r="C4" s="12">
        <v>21468</v>
      </c>
      <c r="D4" s="12">
        <v>23892</v>
      </c>
      <c r="E4" s="12">
        <v>36612</v>
      </c>
      <c r="F4" s="12">
        <v>144264</v>
      </c>
      <c r="G4" s="12">
        <v>297228</v>
      </c>
      <c r="H4" s="12">
        <v>232080</v>
      </c>
      <c r="I4" s="12">
        <v>100512</v>
      </c>
      <c r="J4" s="12">
        <v>70920</v>
      </c>
      <c r="K4" s="12">
        <v>56988</v>
      </c>
      <c r="L4" s="12">
        <v>65796</v>
      </c>
      <c r="M4" s="12">
        <v>89580</v>
      </c>
    </row>
    <row r="6" spans="1:13">
      <c r="B6" s="12"/>
      <c r="C6" s="55" t="s">
        <v>39</v>
      </c>
      <c r="D6" s="55"/>
      <c r="E6" s="55"/>
      <c r="F6" s="55" t="s">
        <v>7</v>
      </c>
      <c r="G6" s="55"/>
      <c r="H6" s="55"/>
      <c r="I6" s="55"/>
      <c r="J6" s="55" t="s">
        <v>8</v>
      </c>
      <c r="K6" s="55"/>
      <c r="L6" s="55"/>
      <c r="M6" s="55"/>
    </row>
    <row r="7" spans="1:13">
      <c r="B7" s="12"/>
      <c r="C7" s="7" t="s">
        <v>0</v>
      </c>
      <c r="D7" s="7" t="s">
        <v>1</v>
      </c>
      <c r="E7" s="7" t="s">
        <v>2</v>
      </c>
      <c r="F7" s="7" t="s">
        <v>0</v>
      </c>
      <c r="G7" s="7" t="s">
        <v>1</v>
      </c>
      <c r="H7" s="7" t="s">
        <v>2</v>
      </c>
      <c r="I7" s="7" t="s">
        <v>3</v>
      </c>
      <c r="J7" s="7" t="s">
        <v>0</v>
      </c>
      <c r="K7" s="7" t="s">
        <v>1</v>
      </c>
      <c r="L7" s="7" t="s">
        <v>2</v>
      </c>
      <c r="M7" s="7" t="s">
        <v>3</v>
      </c>
    </row>
    <row r="8" spans="1:13" ht="16.8">
      <c r="B8" s="12" t="s">
        <v>187</v>
      </c>
      <c r="C8" s="12">
        <v>13.1</v>
      </c>
      <c r="D8" s="12">
        <v>19</v>
      </c>
      <c r="E8" s="12">
        <v>21.9</v>
      </c>
      <c r="F8" s="12">
        <v>64.5</v>
      </c>
      <c r="G8" s="12">
        <v>63.7</v>
      </c>
      <c r="H8" s="12">
        <v>65.2</v>
      </c>
      <c r="I8" s="12">
        <v>55.9</v>
      </c>
      <c r="J8" s="12">
        <v>52.6</v>
      </c>
      <c r="K8" s="12">
        <v>33.9</v>
      </c>
      <c r="L8" s="12">
        <v>33.9</v>
      </c>
      <c r="M8" s="12">
        <v>36.9</v>
      </c>
    </row>
    <row r="10" spans="1:13">
      <c r="B10" s="12"/>
      <c r="C10" s="55" t="s">
        <v>39</v>
      </c>
      <c r="D10" s="55"/>
      <c r="E10" s="55"/>
      <c r="F10" s="55" t="s">
        <v>7</v>
      </c>
      <c r="G10" s="55"/>
      <c r="H10" s="55"/>
      <c r="I10" s="55"/>
      <c r="J10" s="55" t="s">
        <v>8</v>
      </c>
      <c r="K10" s="55"/>
      <c r="L10" s="55"/>
      <c r="M10" s="55"/>
    </row>
    <row r="11" spans="1:13">
      <c r="B11" s="12"/>
      <c r="C11" s="7" t="s">
        <v>0</v>
      </c>
      <c r="D11" s="7" t="s">
        <v>1</v>
      </c>
      <c r="E11" s="7" t="s">
        <v>2</v>
      </c>
      <c r="F11" s="7" t="s">
        <v>0</v>
      </c>
      <c r="G11" s="7" t="s">
        <v>1</v>
      </c>
      <c r="H11" s="7" t="s">
        <v>2</v>
      </c>
      <c r="I11" s="7" t="s">
        <v>3</v>
      </c>
      <c r="J11" s="7" t="s">
        <v>0</v>
      </c>
      <c r="K11" s="7" t="s">
        <v>1</v>
      </c>
      <c r="L11" s="7" t="s">
        <v>2</v>
      </c>
      <c r="M11" s="7" t="s">
        <v>3</v>
      </c>
    </row>
    <row r="12" spans="1:13">
      <c r="B12" s="12" t="s">
        <v>41</v>
      </c>
      <c r="C12" s="12">
        <v>32514</v>
      </c>
      <c r="D12" s="12">
        <v>37920</v>
      </c>
      <c r="E12" s="12">
        <v>62286</v>
      </c>
      <c r="F12" s="12">
        <v>72978</v>
      </c>
      <c r="G12" s="12">
        <v>129756</v>
      </c>
      <c r="H12" s="12">
        <v>83484</v>
      </c>
      <c r="I12" s="12">
        <v>75228</v>
      </c>
      <c r="J12" s="12">
        <v>63486</v>
      </c>
      <c r="K12" s="12">
        <v>42840</v>
      </c>
      <c r="L12" s="12">
        <v>57204</v>
      </c>
      <c r="M12" s="12">
        <v>73332</v>
      </c>
    </row>
    <row r="14" spans="1:13">
      <c r="B14" s="12"/>
      <c r="C14" s="55" t="s">
        <v>39</v>
      </c>
      <c r="D14" s="55"/>
      <c r="E14" s="55"/>
      <c r="F14" s="55" t="s">
        <v>7</v>
      </c>
      <c r="G14" s="55"/>
      <c r="H14" s="55"/>
      <c r="I14" s="55"/>
      <c r="J14" s="55" t="s">
        <v>8</v>
      </c>
      <c r="K14" s="55"/>
      <c r="L14" s="55"/>
      <c r="M14" s="55"/>
    </row>
    <row r="15" spans="1:13">
      <c r="B15" s="12"/>
      <c r="C15" s="7" t="s">
        <v>0</v>
      </c>
      <c r="D15" s="7" t="s">
        <v>1</v>
      </c>
      <c r="E15" s="7" t="s">
        <v>2</v>
      </c>
      <c r="F15" s="7" t="s">
        <v>0</v>
      </c>
      <c r="G15" s="7" t="s">
        <v>1</v>
      </c>
      <c r="H15" s="7" t="s">
        <v>2</v>
      </c>
      <c r="I15" s="7" t="s">
        <v>3</v>
      </c>
      <c r="J15" s="7" t="s">
        <v>0</v>
      </c>
      <c r="K15" s="7" t="s">
        <v>1</v>
      </c>
      <c r="L15" s="7" t="s">
        <v>2</v>
      </c>
      <c r="M15" s="7" t="s">
        <v>3</v>
      </c>
    </row>
    <row r="16" spans="1:13" ht="16.8">
      <c r="B16" s="12" t="s">
        <v>188</v>
      </c>
      <c r="C16" s="12">
        <v>25.4</v>
      </c>
      <c r="D16" s="12">
        <v>28.4</v>
      </c>
      <c r="E16" s="12">
        <v>28.5</v>
      </c>
      <c r="F16" s="12">
        <v>64.599999999999994</v>
      </c>
      <c r="G16" s="12">
        <v>59.2</v>
      </c>
      <c r="H16" s="12">
        <v>62.6</v>
      </c>
      <c r="I16" s="12">
        <v>63.8</v>
      </c>
      <c r="J16" s="12">
        <v>54.3</v>
      </c>
      <c r="K16" s="12">
        <v>53.9</v>
      </c>
      <c r="L16" s="12">
        <v>50.2</v>
      </c>
      <c r="M16" s="12">
        <v>49.6</v>
      </c>
    </row>
    <row r="17" spans="1:18">
      <c r="C17" s="17"/>
      <c r="D17" s="17"/>
      <c r="E17" s="17"/>
    </row>
    <row r="18" spans="1:18">
      <c r="B18" s="12"/>
      <c r="C18" s="55" t="s">
        <v>39</v>
      </c>
      <c r="D18" s="55"/>
      <c r="E18" s="55"/>
      <c r="F18" s="55" t="s">
        <v>7</v>
      </c>
      <c r="G18" s="55"/>
      <c r="H18" s="55"/>
      <c r="I18" s="55"/>
      <c r="J18" s="55" t="s">
        <v>8</v>
      </c>
      <c r="K18" s="55"/>
      <c r="L18" s="55"/>
      <c r="M18" s="55"/>
    </row>
    <row r="19" spans="1:18">
      <c r="B19" s="12"/>
      <c r="C19" s="7" t="s">
        <v>0</v>
      </c>
      <c r="D19" s="7" t="s">
        <v>1</v>
      </c>
      <c r="E19" s="7" t="s">
        <v>2</v>
      </c>
      <c r="F19" s="7" t="s">
        <v>0</v>
      </c>
      <c r="G19" s="7" t="s">
        <v>1</v>
      </c>
      <c r="H19" s="7" t="s">
        <v>2</v>
      </c>
      <c r="I19" s="7" t="s">
        <v>3</v>
      </c>
      <c r="J19" s="7" t="s">
        <v>0</v>
      </c>
      <c r="K19" s="7" t="s">
        <v>1</v>
      </c>
      <c r="L19" s="7" t="s">
        <v>2</v>
      </c>
      <c r="M19" s="7" t="s">
        <v>3</v>
      </c>
      <c r="O19" s="13"/>
    </row>
    <row r="20" spans="1:18" ht="16.8">
      <c r="B20" s="12" t="s">
        <v>189</v>
      </c>
      <c r="C20" s="11">
        <v>8682</v>
      </c>
      <c r="D20" s="11">
        <v>4740</v>
      </c>
      <c r="E20" s="11">
        <v>8724</v>
      </c>
      <c r="F20" s="12">
        <v>31170</v>
      </c>
      <c r="G20" s="12">
        <v>49212</v>
      </c>
      <c r="H20" s="12">
        <v>63450</v>
      </c>
      <c r="I20" s="12">
        <v>24780</v>
      </c>
      <c r="J20" s="12">
        <v>22080</v>
      </c>
      <c r="K20" s="12">
        <v>13536</v>
      </c>
      <c r="L20" s="12">
        <v>19272</v>
      </c>
      <c r="M20" s="12">
        <v>26634</v>
      </c>
      <c r="O20" s="13"/>
    </row>
    <row r="21" spans="1:18">
      <c r="C21" s="13"/>
      <c r="D21" s="13"/>
      <c r="E21" s="13"/>
      <c r="O21" s="13"/>
    </row>
    <row r="22" spans="1:18">
      <c r="B22" s="12"/>
      <c r="C22" s="55" t="s">
        <v>39</v>
      </c>
      <c r="D22" s="55"/>
      <c r="E22" s="55"/>
      <c r="F22" s="55" t="s">
        <v>7</v>
      </c>
      <c r="G22" s="55"/>
      <c r="H22" s="55"/>
      <c r="I22" s="55"/>
      <c r="J22" s="55" t="s">
        <v>8</v>
      </c>
      <c r="K22" s="55"/>
      <c r="L22" s="55"/>
      <c r="M22" s="55"/>
      <c r="O22" s="13"/>
    </row>
    <row r="23" spans="1:18">
      <c r="B23" s="12"/>
      <c r="C23" s="7" t="s">
        <v>0</v>
      </c>
      <c r="D23" s="7" t="s">
        <v>1</v>
      </c>
      <c r="E23" s="7" t="s">
        <v>2</v>
      </c>
      <c r="F23" s="7" t="s">
        <v>0</v>
      </c>
      <c r="G23" s="7" t="s">
        <v>1</v>
      </c>
      <c r="H23" s="7" t="s">
        <v>2</v>
      </c>
      <c r="I23" s="7" t="s">
        <v>3</v>
      </c>
      <c r="J23" s="7" t="s">
        <v>0</v>
      </c>
      <c r="K23" s="7" t="s">
        <v>1</v>
      </c>
      <c r="L23" s="7" t="s">
        <v>2</v>
      </c>
      <c r="M23" s="7" t="s">
        <v>3</v>
      </c>
    </row>
    <row r="24" spans="1:18" ht="16.8">
      <c r="B24" s="12" t="s">
        <v>190</v>
      </c>
      <c r="C24" s="18">
        <v>8052</v>
      </c>
      <c r="D24" s="18">
        <v>5220</v>
      </c>
      <c r="E24" s="18">
        <v>9564</v>
      </c>
      <c r="F24" s="12">
        <v>25944</v>
      </c>
      <c r="G24" s="12">
        <v>43092</v>
      </c>
      <c r="H24" s="12">
        <v>35808</v>
      </c>
      <c r="I24" s="12">
        <v>26100</v>
      </c>
      <c r="J24" s="12">
        <v>17334</v>
      </c>
      <c r="K24" s="12">
        <v>10074</v>
      </c>
      <c r="L24" s="12">
        <v>15336</v>
      </c>
      <c r="M24" s="12">
        <v>18462</v>
      </c>
    </row>
    <row r="25" spans="1:18">
      <c r="C25" s="13"/>
      <c r="D25" s="13"/>
      <c r="E25" s="13"/>
    </row>
    <row r="26" spans="1:18">
      <c r="A26" s="4" t="s">
        <v>44</v>
      </c>
      <c r="C26" s="17"/>
      <c r="D26" s="17"/>
      <c r="E26" s="17"/>
    </row>
    <row r="27" spans="1:18">
      <c r="B27" s="12"/>
      <c r="C27" s="55" t="s">
        <v>39</v>
      </c>
      <c r="D27" s="55"/>
      <c r="E27" s="55"/>
      <c r="F27" s="55"/>
      <c r="G27" s="55" t="s">
        <v>92</v>
      </c>
      <c r="H27" s="55"/>
      <c r="I27" s="55"/>
      <c r="J27" s="55"/>
      <c r="K27" s="55"/>
      <c r="L27" s="55" t="s">
        <v>93</v>
      </c>
      <c r="M27" s="55"/>
      <c r="N27" s="55"/>
      <c r="O27" s="55"/>
      <c r="P27" s="55"/>
    </row>
    <row r="28" spans="1:18">
      <c r="B28" s="12"/>
      <c r="C28" s="7" t="s">
        <v>0</v>
      </c>
      <c r="D28" s="7" t="s">
        <v>1</v>
      </c>
      <c r="E28" s="7" t="s">
        <v>2</v>
      </c>
      <c r="F28" s="7" t="s">
        <v>3</v>
      </c>
      <c r="G28" s="7" t="s">
        <v>0</v>
      </c>
      <c r="H28" s="7" t="s">
        <v>1</v>
      </c>
      <c r="I28" s="7" t="s">
        <v>2</v>
      </c>
      <c r="J28" s="7" t="s">
        <v>3</v>
      </c>
      <c r="K28" s="7" t="s">
        <v>4</v>
      </c>
      <c r="L28" s="7" t="s">
        <v>0</v>
      </c>
      <c r="M28" s="7" t="s">
        <v>1</v>
      </c>
      <c r="N28" s="7" t="s">
        <v>2</v>
      </c>
      <c r="O28" s="7" t="s">
        <v>3</v>
      </c>
      <c r="P28" s="7" t="s">
        <v>4</v>
      </c>
    </row>
    <row r="29" spans="1:18">
      <c r="B29" s="12" t="s">
        <v>45</v>
      </c>
      <c r="C29" s="11">
        <v>23.733329999999999</v>
      </c>
      <c r="D29" s="11">
        <v>22.616669999999999</v>
      </c>
      <c r="E29" s="11">
        <v>24.3</v>
      </c>
      <c r="F29" s="11">
        <v>20.516670000000001</v>
      </c>
      <c r="G29" s="11">
        <v>65.75</v>
      </c>
      <c r="H29" s="11">
        <v>47</v>
      </c>
      <c r="I29" s="12">
        <v>54.033329999999999</v>
      </c>
      <c r="J29" s="12">
        <v>52.4</v>
      </c>
      <c r="K29" s="12">
        <v>63.883339999999997</v>
      </c>
      <c r="L29" s="11">
        <v>30.35</v>
      </c>
      <c r="M29" s="11">
        <v>35.566670000000002</v>
      </c>
      <c r="N29" s="11">
        <v>31.6</v>
      </c>
      <c r="O29" s="11">
        <v>37.6</v>
      </c>
      <c r="P29" s="12">
        <v>29.6</v>
      </c>
    </row>
    <row r="30" spans="1:18">
      <c r="C30" s="17"/>
      <c r="D30" s="17"/>
      <c r="E30" s="13"/>
    </row>
    <row r="31" spans="1:18">
      <c r="A31" s="4" t="s">
        <v>46</v>
      </c>
      <c r="C31" s="13"/>
      <c r="D31" s="13"/>
      <c r="E31" s="13"/>
    </row>
    <row r="32" spans="1:18" ht="16.8">
      <c r="B32" s="12"/>
      <c r="C32" s="55" t="s">
        <v>25</v>
      </c>
      <c r="D32" s="55"/>
      <c r="E32" s="55"/>
      <c r="F32" s="55"/>
      <c r="G32" s="55" t="s">
        <v>26</v>
      </c>
      <c r="H32" s="55"/>
      <c r="I32" s="55"/>
      <c r="J32" s="55"/>
      <c r="K32" s="55" t="s">
        <v>191</v>
      </c>
      <c r="L32" s="55"/>
      <c r="M32" s="55"/>
      <c r="N32" s="55"/>
      <c r="O32" s="55" t="s">
        <v>174</v>
      </c>
      <c r="P32" s="55"/>
      <c r="Q32" s="55"/>
      <c r="R32" s="55"/>
    </row>
    <row r="33" spans="1:26">
      <c r="B33" s="12"/>
      <c r="C33" s="7" t="s">
        <v>0</v>
      </c>
      <c r="D33" s="7" t="s">
        <v>1</v>
      </c>
      <c r="E33" s="7" t="s">
        <v>2</v>
      </c>
      <c r="F33" s="7" t="s">
        <v>3</v>
      </c>
      <c r="G33" s="7" t="s">
        <v>0</v>
      </c>
      <c r="H33" s="7" t="s">
        <v>1</v>
      </c>
      <c r="I33" s="7" t="s">
        <v>2</v>
      </c>
      <c r="J33" s="7" t="s">
        <v>3</v>
      </c>
      <c r="K33" s="7" t="s">
        <v>0</v>
      </c>
      <c r="L33" s="7" t="s">
        <v>1</v>
      </c>
      <c r="M33" s="7" t="s">
        <v>2</v>
      </c>
      <c r="N33" s="7" t="s">
        <v>3</v>
      </c>
      <c r="O33" s="7" t="s">
        <v>0</v>
      </c>
      <c r="P33" s="7" t="s">
        <v>1</v>
      </c>
      <c r="Q33" s="7" t="s">
        <v>2</v>
      </c>
      <c r="R33" s="7" t="s">
        <v>3</v>
      </c>
    </row>
    <row r="34" spans="1:26">
      <c r="B34" s="12" t="s">
        <v>45</v>
      </c>
      <c r="C34" s="11">
        <v>24.15</v>
      </c>
      <c r="D34" s="11">
        <v>35.200000000000003</v>
      </c>
      <c r="E34" s="11">
        <v>22.183330000000002</v>
      </c>
      <c r="F34" s="11">
        <v>20.483329999999999</v>
      </c>
      <c r="G34" s="11">
        <v>95.416659999999993</v>
      </c>
      <c r="H34" s="11">
        <v>36.333329999999997</v>
      </c>
      <c r="I34" s="11">
        <v>113.05</v>
      </c>
      <c r="J34" s="11">
        <v>65.333340000000007</v>
      </c>
      <c r="K34" s="11">
        <v>36.183329999999998</v>
      </c>
      <c r="L34" s="11">
        <v>50.75</v>
      </c>
      <c r="M34" s="21">
        <v>23.649999999999253</v>
      </c>
      <c r="N34" s="21">
        <v>60.566666666666499</v>
      </c>
      <c r="O34" s="11">
        <v>35.883339999999997</v>
      </c>
      <c r="P34" s="11">
        <v>41.816670000000002</v>
      </c>
      <c r="Q34" s="11">
        <v>17.733329999999999</v>
      </c>
      <c r="R34" s="11">
        <v>35.4</v>
      </c>
    </row>
    <row r="35" spans="1:26">
      <c r="G35" s="2">
        <f>_xlfn.T.TEST(C34:F34,G34:J34,2,2)</f>
        <v>2.3369983115473197E-2</v>
      </c>
      <c r="O35" s="2">
        <f>_xlfn.T.TEST(G34:J34,O34:R34,2,2)</f>
        <v>4.4380026453374181E-2</v>
      </c>
    </row>
    <row r="36" spans="1:26">
      <c r="A36" s="4" t="s">
        <v>47</v>
      </c>
    </row>
    <row r="37" spans="1:26" ht="16.8">
      <c r="B37" s="12"/>
      <c r="C37" s="55" t="s">
        <v>25</v>
      </c>
      <c r="D37" s="55"/>
      <c r="E37" s="55"/>
      <c r="F37" s="55"/>
      <c r="G37" s="55" t="s">
        <v>26</v>
      </c>
      <c r="H37" s="55"/>
      <c r="I37" s="55"/>
      <c r="J37" s="55"/>
      <c r="K37" s="55" t="s">
        <v>180</v>
      </c>
      <c r="L37" s="55"/>
      <c r="M37" s="55"/>
      <c r="N37" s="55"/>
      <c r="O37" s="55" t="s">
        <v>170</v>
      </c>
      <c r="P37" s="55"/>
      <c r="Q37" s="55"/>
      <c r="R37" s="55"/>
    </row>
    <row r="38" spans="1:26">
      <c r="B38" s="12"/>
      <c r="C38" s="7" t="s">
        <v>0</v>
      </c>
      <c r="D38" s="7" t="s">
        <v>1</v>
      </c>
      <c r="E38" s="7" t="s">
        <v>2</v>
      </c>
      <c r="F38" s="7" t="s">
        <v>3</v>
      </c>
      <c r="G38" s="7" t="s">
        <v>0</v>
      </c>
      <c r="H38" s="7" t="s">
        <v>1</v>
      </c>
      <c r="I38" s="7" t="s">
        <v>2</v>
      </c>
      <c r="J38" s="7" t="s">
        <v>3</v>
      </c>
      <c r="K38" s="7" t="s">
        <v>0</v>
      </c>
      <c r="L38" s="7" t="s">
        <v>1</v>
      </c>
      <c r="M38" s="7" t="s">
        <v>2</v>
      </c>
      <c r="N38" s="7" t="s">
        <v>3</v>
      </c>
      <c r="O38" s="7" t="s">
        <v>0</v>
      </c>
      <c r="P38" s="7" t="s">
        <v>1</v>
      </c>
      <c r="Q38" s="7" t="s">
        <v>2</v>
      </c>
      <c r="R38" s="7" t="s">
        <v>3</v>
      </c>
    </row>
    <row r="39" spans="1:26">
      <c r="B39" s="12" t="s">
        <v>45</v>
      </c>
      <c r="C39" s="11">
        <v>24.15</v>
      </c>
      <c r="D39" s="11">
        <v>35.200000000000003</v>
      </c>
      <c r="E39" s="12">
        <v>22.183330000000002</v>
      </c>
      <c r="F39" s="12">
        <v>20.483329999999999</v>
      </c>
      <c r="G39" s="11">
        <v>95.416659999999993</v>
      </c>
      <c r="H39" s="11">
        <v>36.333329999999997</v>
      </c>
      <c r="I39" s="11">
        <v>113.05</v>
      </c>
      <c r="J39" s="11">
        <v>65.333340000000007</v>
      </c>
      <c r="K39" s="11">
        <v>28.016670000000001</v>
      </c>
      <c r="L39" s="11">
        <v>34.516669999999998</v>
      </c>
      <c r="M39" s="11">
        <v>49.366660000000003</v>
      </c>
      <c r="N39" s="11">
        <v>40.15</v>
      </c>
      <c r="O39" s="11">
        <v>114.5</v>
      </c>
      <c r="P39" s="11">
        <v>83.633330000000001</v>
      </c>
      <c r="Q39" s="11">
        <v>146.0667</v>
      </c>
      <c r="R39" s="11">
        <v>198.86670000000001</v>
      </c>
    </row>
    <row r="40" spans="1:26">
      <c r="O40" s="2">
        <f>_xlfn.T.TEST(K39:N39,O39:R39,2,2)</f>
        <v>7.8991405367843416E-3</v>
      </c>
    </row>
    <row r="41" spans="1:26">
      <c r="A41" s="4" t="s">
        <v>48</v>
      </c>
    </row>
    <row r="42" spans="1:26" ht="16.8">
      <c r="B42" s="12"/>
      <c r="C42" s="55" t="s">
        <v>25</v>
      </c>
      <c r="D42" s="55"/>
      <c r="E42" s="55"/>
      <c r="F42" s="55"/>
      <c r="G42" s="55" t="s">
        <v>49</v>
      </c>
      <c r="H42" s="55"/>
      <c r="I42" s="55"/>
      <c r="J42" s="55"/>
      <c r="K42" s="55"/>
      <c r="L42" s="55"/>
      <c r="M42" s="55" t="s">
        <v>171</v>
      </c>
      <c r="N42" s="55"/>
      <c r="O42" s="55"/>
      <c r="P42" s="55" t="s">
        <v>179</v>
      </c>
      <c r="Q42" s="55"/>
      <c r="R42" s="55"/>
      <c r="S42" s="55"/>
      <c r="T42" s="55"/>
      <c r="U42" s="55"/>
    </row>
    <row r="43" spans="1:26">
      <c r="B43" s="12"/>
      <c r="C43" s="7" t="s">
        <v>0</v>
      </c>
      <c r="D43" s="7" t="s">
        <v>1</v>
      </c>
      <c r="E43" s="7" t="s">
        <v>2</v>
      </c>
      <c r="F43" s="7" t="s">
        <v>3</v>
      </c>
      <c r="G43" s="7" t="s">
        <v>0</v>
      </c>
      <c r="H43" s="7" t="s">
        <v>1</v>
      </c>
      <c r="I43" s="7" t="s">
        <v>2</v>
      </c>
      <c r="J43" s="7" t="s">
        <v>3</v>
      </c>
      <c r="K43" s="7" t="s">
        <v>4</v>
      </c>
      <c r="L43" s="7" t="s">
        <v>5</v>
      </c>
      <c r="M43" s="7" t="s">
        <v>0</v>
      </c>
      <c r="N43" s="7" t="s">
        <v>1</v>
      </c>
      <c r="O43" s="7" t="s">
        <v>2</v>
      </c>
      <c r="P43" s="7" t="s">
        <v>0</v>
      </c>
      <c r="Q43" s="7" t="s">
        <v>1</v>
      </c>
      <c r="R43" s="7" t="s">
        <v>2</v>
      </c>
      <c r="S43" s="7" t="s">
        <v>3</v>
      </c>
      <c r="T43" s="7" t="s">
        <v>4</v>
      </c>
      <c r="U43" s="7" t="s">
        <v>5</v>
      </c>
      <c r="Z43" s="1"/>
    </row>
    <row r="44" spans="1:26">
      <c r="B44" s="12" t="s">
        <v>45</v>
      </c>
      <c r="C44" s="11">
        <v>23.864999999999998</v>
      </c>
      <c r="D44" s="11">
        <v>22.914999999999999</v>
      </c>
      <c r="E44" s="11">
        <v>22.65</v>
      </c>
      <c r="F44" s="11">
        <v>24.164999999999999</v>
      </c>
      <c r="G44" s="11">
        <v>25.015000000000001</v>
      </c>
      <c r="H44" s="11">
        <v>25.35</v>
      </c>
      <c r="I44" s="11">
        <v>25.364999999999998</v>
      </c>
      <c r="J44" s="11">
        <v>27.215</v>
      </c>
      <c r="K44" s="11">
        <v>28.75</v>
      </c>
      <c r="L44" s="11">
        <v>30.565000000000001</v>
      </c>
      <c r="M44" s="11">
        <v>29.116669999999999</v>
      </c>
      <c r="N44" s="11">
        <v>24.016670000000001</v>
      </c>
      <c r="O44" s="11">
        <v>33.25</v>
      </c>
      <c r="P44" s="11">
        <v>105.4833</v>
      </c>
      <c r="Q44" s="11">
        <v>54.983330000000002</v>
      </c>
      <c r="R44" s="11">
        <v>72.466669999999993</v>
      </c>
      <c r="S44" s="11">
        <v>81.349999999999994</v>
      </c>
      <c r="T44" s="11">
        <v>154.86670000000001</v>
      </c>
      <c r="U44" s="11">
        <v>66.066670000000002</v>
      </c>
    </row>
    <row r="46" spans="1:26">
      <c r="A46" s="4" t="s">
        <v>50</v>
      </c>
    </row>
    <row r="47" spans="1:26" ht="16.8">
      <c r="B47" s="12"/>
      <c r="C47" s="55" t="s">
        <v>25</v>
      </c>
      <c r="D47" s="55"/>
      <c r="E47" s="55"/>
      <c r="F47" s="55"/>
      <c r="G47" s="55" t="s">
        <v>49</v>
      </c>
      <c r="H47" s="55"/>
      <c r="I47" s="55"/>
      <c r="J47" s="55"/>
      <c r="K47" s="55"/>
      <c r="L47" s="55"/>
      <c r="M47" s="55" t="s">
        <v>178</v>
      </c>
      <c r="N47" s="55"/>
      <c r="O47" s="55"/>
      <c r="P47" s="55"/>
      <c r="Q47" s="55"/>
      <c r="R47" s="55"/>
      <c r="S47" s="55"/>
      <c r="T47" s="55" t="s">
        <v>177</v>
      </c>
      <c r="U47" s="55"/>
      <c r="V47" s="55"/>
      <c r="W47" s="55"/>
      <c r="X47" s="55"/>
      <c r="Y47" s="55"/>
      <c r="Z47" s="55"/>
    </row>
    <row r="48" spans="1:26">
      <c r="B48" s="12"/>
      <c r="C48" s="7" t="s">
        <v>0</v>
      </c>
      <c r="D48" s="7" t="s">
        <v>1</v>
      </c>
      <c r="E48" s="7" t="s">
        <v>2</v>
      </c>
      <c r="F48" s="7" t="s">
        <v>3</v>
      </c>
      <c r="G48" s="7" t="s">
        <v>0</v>
      </c>
      <c r="H48" s="7" t="s">
        <v>1</v>
      </c>
      <c r="I48" s="7" t="s">
        <v>2</v>
      </c>
      <c r="J48" s="7" t="s">
        <v>3</v>
      </c>
      <c r="K48" s="7" t="s">
        <v>4</v>
      </c>
      <c r="L48" s="7" t="s">
        <v>5</v>
      </c>
      <c r="M48" s="7" t="s">
        <v>0</v>
      </c>
      <c r="N48" s="7" t="s">
        <v>1</v>
      </c>
      <c r="O48" s="7" t="s">
        <v>2</v>
      </c>
      <c r="P48" s="7" t="s">
        <v>3</v>
      </c>
      <c r="Q48" s="7" t="s">
        <v>4</v>
      </c>
      <c r="R48" s="7" t="s">
        <v>5</v>
      </c>
      <c r="S48" s="7" t="s">
        <v>29</v>
      </c>
      <c r="T48" s="7" t="s">
        <v>0</v>
      </c>
      <c r="U48" s="7" t="s">
        <v>1</v>
      </c>
      <c r="V48" s="7" t="s">
        <v>2</v>
      </c>
      <c r="W48" s="7" t="s">
        <v>3</v>
      </c>
      <c r="X48" s="7" t="s">
        <v>4</v>
      </c>
      <c r="Y48" s="7" t="s">
        <v>5</v>
      </c>
      <c r="Z48" s="7" t="s">
        <v>29</v>
      </c>
    </row>
    <row r="49" spans="1:32">
      <c r="B49" s="12" t="s">
        <v>45</v>
      </c>
      <c r="C49" s="11">
        <v>23.864999999999998</v>
      </c>
      <c r="D49" s="11">
        <v>22.914999999999999</v>
      </c>
      <c r="E49" s="11">
        <v>22.65</v>
      </c>
      <c r="F49" s="11">
        <v>24.164999999999999</v>
      </c>
      <c r="G49" s="11">
        <v>25.015000000000001</v>
      </c>
      <c r="H49" s="11">
        <v>25.35</v>
      </c>
      <c r="I49" s="11">
        <v>25.364999999999998</v>
      </c>
      <c r="J49" s="11">
        <v>27.215</v>
      </c>
      <c r="K49" s="11">
        <v>28.75</v>
      </c>
      <c r="L49" s="11">
        <v>30.565000000000001</v>
      </c>
      <c r="M49" s="11">
        <v>15.06667</v>
      </c>
      <c r="N49" s="11">
        <v>16.933330000000002</v>
      </c>
      <c r="O49" s="11">
        <v>13.48333</v>
      </c>
      <c r="P49" s="11">
        <v>11.4</v>
      </c>
      <c r="Q49" s="11">
        <v>20.683330000000002</v>
      </c>
      <c r="R49" s="11">
        <v>15.7</v>
      </c>
      <c r="S49" s="11">
        <v>19.75</v>
      </c>
      <c r="T49" s="11">
        <v>84.066670000000002</v>
      </c>
      <c r="U49" s="11">
        <v>155.33330000000001</v>
      </c>
      <c r="V49" s="11">
        <v>30.616669999999999</v>
      </c>
      <c r="W49" s="11">
        <v>65.416659999999993</v>
      </c>
      <c r="X49" s="11">
        <v>165.2</v>
      </c>
      <c r="Y49" s="11">
        <v>98.65</v>
      </c>
      <c r="Z49" s="11">
        <v>70.716669999999993</v>
      </c>
    </row>
    <row r="51" spans="1:32">
      <c r="A51" s="4" t="s">
        <v>51</v>
      </c>
    </row>
    <row r="52" spans="1:32" ht="16.8">
      <c r="B52" s="12"/>
      <c r="C52" s="58" t="s">
        <v>25</v>
      </c>
      <c r="D52" s="59"/>
      <c r="E52" s="59"/>
      <c r="F52" s="60"/>
      <c r="G52" s="58" t="s">
        <v>49</v>
      </c>
      <c r="H52" s="59"/>
      <c r="I52" s="59"/>
      <c r="J52" s="59"/>
      <c r="K52" s="59"/>
      <c r="L52" s="60"/>
      <c r="M52" s="58" t="s">
        <v>175</v>
      </c>
      <c r="N52" s="59"/>
      <c r="O52" s="59"/>
      <c r="P52" s="59"/>
      <c r="Q52" s="60"/>
      <c r="R52" s="58" t="s">
        <v>176</v>
      </c>
      <c r="S52" s="59"/>
      <c r="T52" s="59"/>
      <c r="U52" s="59"/>
      <c r="V52" s="59"/>
      <c r="W52" s="59"/>
      <c r="X52" s="60"/>
    </row>
    <row r="53" spans="1:32">
      <c r="B53" s="12"/>
      <c r="C53" s="7" t="s">
        <v>0</v>
      </c>
      <c r="D53" s="7" t="s">
        <v>1</v>
      </c>
      <c r="E53" s="7" t="s">
        <v>2</v>
      </c>
      <c r="F53" s="7" t="s">
        <v>3</v>
      </c>
      <c r="G53" s="7" t="s">
        <v>0</v>
      </c>
      <c r="H53" s="7" t="s">
        <v>1</v>
      </c>
      <c r="I53" s="7" t="s">
        <v>2</v>
      </c>
      <c r="J53" s="7" t="s">
        <v>3</v>
      </c>
      <c r="K53" s="7" t="s">
        <v>4</v>
      </c>
      <c r="L53" s="7" t="s">
        <v>5</v>
      </c>
      <c r="M53" s="7" t="s">
        <v>0</v>
      </c>
      <c r="N53" s="7" t="s">
        <v>1</v>
      </c>
      <c r="O53" s="7" t="s">
        <v>2</v>
      </c>
      <c r="P53" s="7" t="s">
        <v>3</v>
      </c>
      <c r="Q53" s="7" t="s">
        <v>4</v>
      </c>
      <c r="R53" s="7" t="s">
        <v>0</v>
      </c>
      <c r="S53" s="7" t="s">
        <v>1</v>
      </c>
      <c r="T53" s="7" t="s">
        <v>2</v>
      </c>
      <c r="U53" s="7" t="s">
        <v>3</v>
      </c>
      <c r="V53" s="7" t="s">
        <v>4</v>
      </c>
      <c r="W53" s="7" t="s">
        <v>5</v>
      </c>
      <c r="X53" s="7" t="s">
        <v>29</v>
      </c>
    </row>
    <row r="54" spans="1:32">
      <c r="B54" s="12" t="s">
        <v>45</v>
      </c>
      <c r="C54" s="11">
        <v>23.864999999999998</v>
      </c>
      <c r="D54" s="11">
        <v>22.914999999999999</v>
      </c>
      <c r="E54" s="11">
        <v>22.65</v>
      </c>
      <c r="F54" s="11">
        <v>24.164999999999999</v>
      </c>
      <c r="G54" s="11">
        <v>25.015000000000001</v>
      </c>
      <c r="H54" s="11">
        <v>25.35</v>
      </c>
      <c r="I54" s="11">
        <v>25.364999999999998</v>
      </c>
      <c r="J54" s="11">
        <v>27.215</v>
      </c>
      <c r="K54" s="11">
        <v>28.75</v>
      </c>
      <c r="L54" s="11">
        <v>30.565000000000001</v>
      </c>
      <c r="M54" s="11">
        <v>23.516670000000001</v>
      </c>
      <c r="N54" s="11">
        <v>26.95</v>
      </c>
      <c r="O54" s="11">
        <v>36.6</v>
      </c>
      <c r="P54" s="11">
        <v>31</v>
      </c>
      <c r="Q54" s="11">
        <v>39.283329999999999</v>
      </c>
      <c r="R54" s="11">
        <v>20.5</v>
      </c>
      <c r="S54" s="11">
        <v>19.133330000000001</v>
      </c>
      <c r="T54" s="11">
        <v>16.25</v>
      </c>
      <c r="U54" s="11">
        <v>62.6</v>
      </c>
      <c r="V54" s="11">
        <v>21.4</v>
      </c>
      <c r="W54" s="11">
        <v>28.866669999999999</v>
      </c>
      <c r="X54" s="11">
        <v>15.1</v>
      </c>
    </row>
    <row r="56" spans="1:32">
      <c r="A56" s="4" t="s">
        <v>52</v>
      </c>
    </row>
    <row r="57" spans="1:32">
      <c r="B57" s="12"/>
      <c r="C57" s="55" t="s">
        <v>192</v>
      </c>
      <c r="D57" s="55"/>
      <c r="E57" s="55"/>
      <c r="F57" s="55"/>
      <c r="G57" s="55"/>
      <c r="H57" s="55"/>
      <c r="I57" s="55" t="s">
        <v>193</v>
      </c>
      <c r="J57" s="55"/>
      <c r="K57" s="55"/>
      <c r="L57" s="55"/>
      <c r="M57" s="55"/>
      <c r="N57" s="55"/>
      <c r="O57" s="55" t="s">
        <v>194</v>
      </c>
      <c r="P57" s="55"/>
      <c r="Q57" s="55"/>
      <c r="R57" s="55"/>
      <c r="S57" s="55"/>
      <c r="T57" s="55"/>
      <c r="U57" s="55" t="s">
        <v>195</v>
      </c>
      <c r="V57" s="55"/>
      <c r="W57" s="55"/>
      <c r="X57" s="55"/>
      <c r="Y57" s="55"/>
      <c r="Z57" s="55"/>
      <c r="AA57" s="55" t="s">
        <v>199</v>
      </c>
      <c r="AB57" s="55"/>
      <c r="AC57" s="55"/>
      <c r="AD57" s="55"/>
      <c r="AE57" s="55"/>
      <c r="AF57" s="55"/>
    </row>
    <row r="58" spans="1:32">
      <c r="B58" s="12"/>
      <c r="C58" s="7" t="s">
        <v>0</v>
      </c>
      <c r="D58" s="7" t="s">
        <v>1</v>
      </c>
      <c r="E58" s="7" t="s">
        <v>2</v>
      </c>
      <c r="F58" s="7" t="s">
        <v>3</v>
      </c>
      <c r="G58" s="7" t="s">
        <v>4</v>
      </c>
      <c r="H58" s="7" t="s">
        <v>5</v>
      </c>
      <c r="I58" s="7" t="s">
        <v>0</v>
      </c>
      <c r="J58" s="7" t="s">
        <v>1</v>
      </c>
      <c r="K58" s="7" t="s">
        <v>2</v>
      </c>
      <c r="L58" s="7" t="s">
        <v>3</v>
      </c>
      <c r="M58" s="7" t="s">
        <v>4</v>
      </c>
      <c r="N58" s="7" t="s">
        <v>5</v>
      </c>
      <c r="O58" s="7" t="s">
        <v>0</v>
      </c>
      <c r="P58" s="7" t="s">
        <v>1</v>
      </c>
      <c r="Q58" s="7" t="s">
        <v>2</v>
      </c>
      <c r="R58" s="7" t="s">
        <v>3</v>
      </c>
      <c r="S58" s="7" t="s">
        <v>4</v>
      </c>
      <c r="T58" s="7" t="s">
        <v>5</v>
      </c>
      <c r="U58" s="7" t="s">
        <v>0</v>
      </c>
      <c r="V58" s="7" t="s">
        <v>1</v>
      </c>
      <c r="W58" s="7" t="s">
        <v>2</v>
      </c>
      <c r="X58" s="7" t="s">
        <v>3</v>
      </c>
      <c r="Y58" s="7" t="s">
        <v>4</v>
      </c>
      <c r="Z58" s="7" t="s">
        <v>5</v>
      </c>
      <c r="AA58" s="7" t="s">
        <v>0</v>
      </c>
      <c r="AB58" s="7" t="s">
        <v>1</v>
      </c>
      <c r="AC58" s="7" t="s">
        <v>2</v>
      </c>
      <c r="AD58" s="7" t="s">
        <v>3</v>
      </c>
      <c r="AE58" s="7" t="s">
        <v>4</v>
      </c>
      <c r="AF58" s="7" t="s">
        <v>5</v>
      </c>
    </row>
    <row r="59" spans="1:32">
      <c r="B59" s="12" t="s">
        <v>45</v>
      </c>
      <c r="C59" s="11">
        <v>20.3</v>
      </c>
      <c r="D59" s="11">
        <v>24.2</v>
      </c>
      <c r="E59" s="11">
        <v>24.33333</v>
      </c>
      <c r="F59" s="11">
        <v>18.66667</v>
      </c>
      <c r="G59" s="11">
        <v>19.66667</v>
      </c>
      <c r="H59" s="11">
        <v>22.5</v>
      </c>
      <c r="I59" s="11">
        <v>41.716670000000001</v>
      </c>
      <c r="J59" s="11">
        <v>32.016669999999998</v>
      </c>
      <c r="K59" s="11">
        <v>26.08333</v>
      </c>
      <c r="L59" s="11">
        <v>25.3</v>
      </c>
      <c r="M59" s="11">
        <v>31.8</v>
      </c>
      <c r="N59" s="11">
        <v>39.766669999999998</v>
      </c>
      <c r="O59" s="11">
        <v>188.0333</v>
      </c>
      <c r="P59" s="11">
        <v>80.383330000000001</v>
      </c>
      <c r="Q59" s="11">
        <v>106.7667</v>
      </c>
      <c r="R59" s="11">
        <v>92.833340000000007</v>
      </c>
      <c r="S59" s="11">
        <v>114.9333</v>
      </c>
      <c r="T59" s="11">
        <v>52.6</v>
      </c>
      <c r="U59" s="11">
        <v>26.283329999999999</v>
      </c>
      <c r="V59" s="11">
        <v>23.716670000000001</v>
      </c>
      <c r="W59" s="11">
        <v>27.933330000000002</v>
      </c>
      <c r="X59" s="11">
        <v>27.35</v>
      </c>
      <c r="Y59" s="11">
        <v>25.66667</v>
      </c>
      <c r="Z59" s="11">
        <v>27.1</v>
      </c>
      <c r="AA59" s="11">
        <v>223.85</v>
      </c>
      <c r="AB59" s="11">
        <v>138.83330000000001</v>
      </c>
      <c r="AC59" s="11">
        <v>150.5667</v>
      </c>
      <c r="AD59" s="11">
        <v>87.25</v>
      </c>
      <c r="AE59" s="11">
        <v>22.566669999999998</v>
      </c>
      <c r="AF59" s="11">
        <v>31.683330000000002</v>
      </c>
    </row>
    <row r="61" spans="1:32">
      <c r="A61" s="4" t="s">
        <v>53</v>
      </c>
    </row>
    <row r="62" spans="1:32">
      <c r="B62" s="12"/>
      <c r="C62" s="55" t="s">
        <v>192</v>
      </c>
      <c r="D62" s="55"/>
      <c r="E62" s="55"/>
      <c r="F62" s="55"/>
      <c r="G62" s="55"/>
      <c r="H62" s="55"/>
      <c r="I62" s="55" t="s">
        <v>196</v>
      </c>
      <c r="J62" s="55"/>
      <c r="K62" s="55"/>
      <c r="L62" s="55"/>
      <c r="M62" s="55"/>
      <c r="N62" s="55"/>
      <c r="O62" s="55" t="s">
        <v>197</v>
      </c>
      <c r="P62" s="55"/>
      <c r="Q62" s="55"/>
      <c r="R62" s="55"/>
      <c r="S62" s="55"/>
      <c r="T62" s="55"/>
      <c r="U62" s="55" t="s">
        <v>198</v>
      </c>
      <c r="V62" s="55"/>
      <c r="W62" s="55"/>
      <c r="X62" s="55"/>
      <c r="Y62" s="55"/>
      <c r="Z62" s="55"/>
      <c r="AA62" s="55" t="s">
        <v>200</v>
      </c>
      <c r="AB62" s="55"/>
      <c r="AC62" s="55"/>
      <c r="AD62" s="55"/>
      <c r="AE62" s="55"/>
      <c r="AF62" s="55"/>
    </row>
    <row r="63" spans="1:32">
      <c r="B63" s="12"/>
      <c r="C63" s="7" t="s">
        <v>0</v>
      </c>
      <c r="D63" s="7" t="s">
        <v>1</v>
      </c>
      <c r="E63" s="7" t="s">
        <v>2</v>
      </c>
      <c r="F63" s="7" t="s">
        <v>3</v>
      </c>
      <c r="G63" s="7" t="s">
        <v>4</v>
      </c>
      <c r="H63" s="7" t="s">
        <v>5</v>
      </c>
      <c r="I63" s="7" t="s">
        <v>0</v>
      </c>
      <c r="J63" s="7" t="s">
        <v>1</v>
      </c>
      <c r="K63" s="7" t="s">
        <v>2</v>
      </c>
      <c r="L63" s="7" t="s">
        <v>3</v>
      </c>
      <c r="M63" s="7" t="s">
        <v>4</v>
      </c>
      <c r="N63" s="7" t="s">
        <v>5</v>
      </c>
      <c r="O63" s="7" t="s">
        <v>0</v>
      </c>
      <c r="P63" s="7" t="s">
        <v>1</v>
      </c>
      <c r="Q63" s="7" t="s">
        <v>2</v>
      </c>
      <c r="R63" s="7" t="s">
        <v>3</v>
      </c>
      <c r="S63" s="7" t="s">
        <v>4</v>
      </c>
      <c r="T63" s="7" t="s">
        <v>5</v>
      </c>
      <c r="U63" s="7" t="s">
        <v>0</v>
      </c>
      <c r="V63" s="7" t="s">
        <v>1</v>
      </c>
      <c r="W63" s="7" t="s">
        <v>2</v>
      </c>
      <c r="X63" s="7" t="s">
        <v>3</v>
      </c>
      <c r="Y63" s="7" t="s">
        <v>4</v>
      </c>
      <c r="Z63" s="7" t="s">
        <v>5</v>
      </c>
      <c r="AA63" s="7" t="s">
        <v>0</v>
      </c>
      <c r="AB63" s="7" t="s">
        <v>1</v>
      </c>
      <c r="AC63" s="7" t="s">
        <v>2</v>
      </c>
      <c r="AD63" s="7" t="s">
        <v>3</v>
      </c>
      <c r="AE63" s="7" t="s">
        <v>4</v>
      </c>
      <c r="AF63" s="7" t="s">
        <v>5</v>
      </c>
    </row>
    <row r="64" spans="1:32">
      <c r="B64" s="12" t="s">
        <v>45</v>
      </c>
      <c r="C64" s="11">
        <v>20.3</v>
      </c>
      <c r="D64" s="11">
        <v>24.2</v>
      </c>
      <c r="E64" s="11">
        <v>24.33333</v>
      </c>
      <c r="F64" s="11">
        <v>18.66667</v>
      </c>
      <c r="G64" s="11">
        <v>19.66667</v>
      </c>
      <c r="H64" s="11">
        <v>22.5</v>
      </c>
      <c r="I64" s="11">
        <v>21.966670000000001</v>
      </c>
      <c r="J64" s="11">
        <v>26.9</v>
      </c>
      <c r="K64" s="11">
        <v>26.366669999999999</v>
      </c>
      <c r="L64" s="11">
        <v>26.3</v>
      </c>
      <c r="M64" s="11">
        <v>25.233329999999999</v>
      </c>
      <c r="N64" s="11">
        <v>28.883330000000001</v>
      </c>
      <c r="O64" s="11">
        <v>22.5</v>
      </c>
      <c r="P64" s="11">
        <v>26.283329999999999</v>
      </c>
      <c r="Q64" s="11">
        <v>20.283329999999999</v>
      </c>
      <c r="R64" s="11">
        <v>14.783329999999999</v>
      </c>
      <c r="S64" s="11">
        <v>27.816669999999998</v>
      </c>
      <c r="T64" s="11">
        <v>22.716670000000001</v>
      </c>
      <c r="U64" s="11">
        <v>16.816669999999998</v>
      </c>
      <c r="V64" s="11">
        <v>18.899999999999999</v>
      </c>
      <c r="W64" s="11">
        <v>17.05</v>
      </c>
      <c r="X64" s="11">
        <v>18.266670000000001</v>
      </c>
      <c r="Y64" s="11">
        <v>25.016670000000001</v>
      </c>
      <c r="Z64" s="11">
        <v>21.65</v>
      </c>
      <c r="AA64" s="11">
        <v>21.3</v>
      </c>
      <c r="AB64" s="11">
        <v>23.8</v>
      </c>
      <c r="AC64" s="11">
        <v>22.783329999999999</v>
      </c>
      <c r="AD64" s="11">
        <v>28.716670000000001</v>
      </c>
      <c r="AE64" s="11">
        <v>23.33333</v>
      </c>
      <c r="AF64" s="11">
        <v>25.633330000000001</v>
      </c>
    </row>
  </sheetData>
  <mergeCells count="51">
    <mergeCell ref="C2:E2"/>
    <mergeCell ref="F2:I2"/>
    <mergeCell ref="J2:M2"/>
    <mergeCell ref="C6:E6"/>
    <mergeCell ref="F6:I6"/>
    <mergeCell ref="J6:M6"/>
    <mergeCell ref="C10:E10"/>
    <mergeCell ref="F10:I10"/>
    <mergeCell ref="J10:M10"/>
    <mergeCell ref="C14:E14"/>
    <mergeCell ref="F14:I14"/>
    <mergeCell ref="J14:M14"/>
    <mergeCell ref="C18:E18"/>
    <mergeCell ref="F18:I18"/>
    <mergeCell ref="J18:M18"/>
    <mergeCell ref="C22:E22"/>
    <mergeCell ref="F22:I22"/>
    <mergeCell ref="J22:M22"/>
    <mergeCell ref="C27:F27"/>
    <mergeCell ref="G27:K27"/>
    <mergeCell ref="L27:P27"/>
    <mergeCell ref="C32:F32"/>
    <mergeCell ref="G32:J32"/>
    <mergeCell ref="K32:N32"/>
    <mergeCell ref="O32:R32"/>
    <mergeCell ref="U57:Z57"/>
    <mergeCell ref="U62:Z62"/>
    <mergeCell ref="AA57:AF57"/>
    <mergeCell ref="AA62:AF62"/>
    <mergeCell ref="C37:F37"/>
    <mergeCell ref="G37:J37"/>
    <mergeCell ref="K37:N37"/>
    <mergeCell ref="O37:R37"/>
    <mergeCell ref="C62:H62"/>
    <mergeCell ref="I62:N62"/>
    <mergeCell ref="C52:F52"/>
    <mergeCell ref="G52:L52"/>
    <mergeCell ref="M52:Q52"/>
    <mergeCell ref="R52:X52"/>
    <mergeCell ref="M42:O42"/>
    <mergeCell ref="P42:U42"/>
    <mergeCell ref="C57:H57"/>
    <mergeCell ref="I57:N57"/>
    <mergeCell ref="O57:T57"/>
    <mergeCell ref="O62:T62"/>
    <mergeCell ref="C42:F42"/>
    <mergeCell ref="G42:L42"/>
    <mergeCell ref="C47:F47"/>
    <mergeCell ref="G47:L47"/>
    <mergeCell ref="M47:S47"/>
    <mergeCell ref="T47:Z47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CDDDD-0223-4A3E-B177-0276D41699B7}">
  <dimension ref="A1:Q35"/>
  <sheetViews>
    <sheetView topLeftCell="A13" workbookViewId="0">
      <selection activeCell="B29" sqref="B29"/>
    </sheetView>
  </sheetViews>
  <sheetFormatPr defaultRowHeight="13.8"/>
  <cols>
    <col min="1" max="1" width="10.88671875" style="2" customWidth="1"/>
    <col min="2" max="2" width="21.44140625" style="2" customWidth="1"/>
    <col min="3" max="50" width="12" style="2" customWidth="1"/>
    <col min="51" max="16384" width="8.88671875" style="2"/>
  </cols>
  <sheetData>
    <row r="1" spans="1:11">
      <c r="A1" s="4" t="s">
        <v>54</v>
      </c>
    </row>
    <row r="2" spans="1:11">
      <c r="B2" s="12"/>
      <c r="C2" s="55" t="s">
        <v>15</v>
      </c>
      <c r="D2" s="55"/>
      <c r="E2" s="55"/>
      <c r="F2" s="55" t="s">
        <v>94</v>
      </c>
      <c r="G2" s="55"/>
      <c r="H2" s="55"/>
      <c r="I2" s="55" t="s">
        <v>95</v>
      </c>
      <c r="J2" s="55"/>
      <c r="K2" s="55"/>
    </row>
    <row r="3" spans="1:11">
      <c r="B3" s="12" t="s">
        <v>58</v>
      </c>
      <c r="C3" s="7" t="s">
        <v>0</v>
      </c>
      <c r="D3" s="7" t="s">
        <v>1</v>
      </c>
      <c r="E3" s="7" t="s">
        <v>2</v>
      </c>
      <c r="F3" s="7" t="s">
        <v>0</v>
      </c>
      <c r="G3" s="7" t="s">
        <v>1</v>
      </c>
      <c r="H3" s="7" t="s">
        <v>2</v>
      </c>
      <c r="I3" s="7" t="s">
        <v>0</v>
      </c>
      <c r="J3" s="7" t="s">
        <v>1</v>
      </c>
      <c r="K3" s="7" t="s">
        <v>2</v>
      </c>
    </row>
    <row r="4" spans="1:11">
      <c r="B4" s="12" t="s">
        <v>201</v>
      </c>
      <c r="C4" s="11">
        <v>29.541889999999999</v>
      </c>
      <c r="D4" s="11">
        <v>47.161740000000002</v>
      </c>
      <c r="E4" s="11">
        <v>25.362200000000001</v>
      </c>
      <c r="F4" s="11">
        <v>557.93020000000001</v>
      </c>
      <c r="G4" s="11">
        <v>598.40070000000003</v>
      </c>
      <c r="H4" s="11">
        <v>683.19050000000004</v>
      </c>
      <c r="I4" s="11">
        <v>225.51439999999999</v>
      </c>
      <c r="J4" s="11">
        <v>232.6095</v>
      </c>
      <c r="K4" s="11">
        <v>237.2638</v>
      </c>
    </row>
    <row r="6" spans="1:11">
      <c r="A6" s="4" t="s">
        <v>55</v>
      </c>
    </row>
    <row r="7" spans="1:11">
      <c r="B7" s="12"/>
      <c r="C7" s="55" t="s">
        <v>15</v>
      </c>
      <c r="D7" s="55"/>
      <c r="E7" s="55"/>
      <c r="F7" s="55" t="s">
        <v>94</v>
      </c>
      <c r="G7" s="55"/>
      <c r="H7" s="55"/>
      <c r="I7" s="55" t="s">
        <v>95</v>
      </c>
      <c r="J7" s="55"/>
      <c r="K7" s="55"/>
    </row>
    <row r="8" spans="1:11" ht="16.8">
      <c r="B8" s="15" t="s">
        <v>202</v>
      </c>
      <c r="C8" s="7" t="s">
        <v>0</v>
      </c>
      <c r="D8" s="7" t="s">
        <v>1</v>
      </c>
      <c r="E8" s="7" t="s">
        <v>2</v>
      </c>
      <c r="F8" s="7" t="s">
        <v>0</v>
      </c>
      <c r="G8" s="7" t="s">
        <v>1</v>
      </c>
      <c r="H8" s="7" t="s">
        <v>2</v>
      </c>
      <c r="I8" s="7" t="s">
        <v>0</v>
      </c>
      <c r="J8" s="7" t="s">
        <v>1</v>
      </c>
      <c r="K8" s="7" t="s">
        <v>2</v>
      </c>
    </row>
    <row r="9" spans="1:11">
      <c r="B9" s="12" t="s">
        <v>201</v>
      </c>
      <c r="C9" s="11">
        <v>7.6779960000000003</v>
      </c>
      <c r="D9" s="11">
        <v>11.14836</v>
      </c>
      <c r="E9" s="11">
        <v>6.788754</v>
      </c>
      <c r="F9" s="11">
        <v>102.0921</v>
      </c>
      <c r="G9" s="11">
        <v>78.696600000000004</v>
      </c>
      <c r="H9" s="11">
        <v>72.410910000000001</v>
      </c>
      <c r="I9" s="11">
        <v>16.25047</v>
      </c>
      <c r="J9" s="11">
        <v>10.38076</v>
      </c>
      <c r="K9" s="11">
        <v>31.399740000000001</v>
      </c>
    </row>
    <row r="11" spans="1:11">
      <c r="A11" s="4" t="s">
        <v>56</v>
      </c>
    </row>
    <row r="12" spans="1:11">
      <c r="B12" s="12"/>
      <c r="C12" s="55" t="s">
        <v>15</v>
      </c>
      <c r="D12" s="55"/>
      <c r="E12" s="55"/>
      <c r="F12" s="55" t="s">
        <v>94</v>
      </c>
      <c r="G12" s="55"/>
      <c r="H12" s="55"/>
      <c r="I12" s="55" t="s">
        <v>95</v>
      </c>
      <c r="J12" s="55"/>
      <c r="K12" s="55"/>
    </row>
    <row r="13" spans="1:11">
      <c r="B13" s="15" t="s">
        <v>57</v>
      </c>
      <c r="C13" s="7" t="s">
        <v>0</v>
      </c>
      <c r="D13" s="7" t="s">
        <v>1</v>
      </c>
      <c r="E13" s="7" t="s">
        <v>2</v>
      </c>
      <c r="F13" s="7" t="s">
        <v>0</v>
      </c>
      <c r="G13" s="7" t="s">
        <v>1</v>
      </c>
      <c r="H13" s="7" t="s">
        <v>2</v>
      </c>
      <c r="I13" s="7" t="s">
        <v>0</v>
      </c>
      <c r="J13" s="7" t="s">
        <v>1</v>
      </c>
      <c r="K13" s="7" t="s">
        <v>2</v>
      </c>
    </row>
    <row r="14" spans="1:11">
      <c r="B14" s="12" t="s">
        <v>201</v>
      </c>
      <c r="C14" s="11">
        <v>15417.04</v>
      </c>
      <c r="D14" s="11">
        <v>13363.43</v>
      </c>
      <c r="E14" s="11">
        <v>13590.42</v>
      </c>
      <c r="F14" s="11">
        <v>41771.4</v>
      </c>
      <c r="G14" s="11">
        <v>40045.89</v>
      </c>
      <c r="H14" s="11">
        <v>46204.79</v>
      </c>
      <c r="I14" s="11">
        <v>14832.97</v>
      </c>
      <c r="J14" s="11">
        <v>14225.61</v>
      </c>
      <c r="K14" s="11">
        <v>15160.9</v>
      </c>
    </row>
    <row r="16" spans="1:11">
      <c r="B16" s="12"/>
      <c r="C16" s="55" t="s">
        <v>15</v>
      </c>
      <c r="D16" s="55"/>
      <c r="E16" s="55"/>
      <c r="F16" s="55" t="s">
        <v>94</v>
      </c>
      <c r="G16" s="55"/>
      <c r="H16" s="55"/>
      <c r="I16" s="55" t="s">
        <v>95</v>
      </c>
      <c r="J16" s="55"/>
      <c r="K16" s="55"/>
    </row>
    <row r="17" spans="1:11" ht="17.399999999999999">
      <c r="B17" s="15" t="s">
        <v>203</v>
      </c>
      <c r="C17" s="7" t="s">
        <v>0</v>
      </c>
      <c r="D17" s="7" t="s">
        <v>1</v>
      </c>
      <c r="E17" s="7" t="s">
        <v>2</v>
      </c>
      <c r="F17" s="7" t="s">
        <v>0</v>
      </c>
      <c r="G17" s="7" t="s">
        <v>1</v>
      </c>
      <c r="H17" s="7" t="s">
        <v>2</v>
      </c>
      <c r="I17" s="7" t="s">
        <v>0</v>
      </c>
      <c r="J17" s="7" t="s">
        <v>1</v>
      </c>
      <c r="K17" s="7" t="s">
        <v>2</v>
      </c>
    </row>
    <row r="18" spans="1:11">
      <c r="B18" s="12" t="s">
        <v>201</v>
      </c>
      <c r="C18" s="11">
        <v>5570.9849999999997</v>
      </c>
      <c r="D18" s="11">
        <v>5371.4679999999998</v>
      </c>
      <c r="E18" s="11">
        <v>5050.7629999999999</v>
      </c>
      <c r="F18" s="11">
        <v>30032.95</v>
      </c>
      <c r="G18" s="11">
        <v>17661.599999999999</v>
      </c>
      <c r="H18" s="11">
        <v>18494.009999999998</v>
      </c>
      <c r="I18" s="11">
        <v>6062.6149999999998</v>
      </c>
      <c r="J18" s="11">
        <v>6500.6679999999997</v>
      </c>
      <c r="K18" s="11">
        <v>5224.2269999999999</v>
      </c>
    </row>
    <row r="20" spans="1:11">
      <c r="B20" s="12"/>
      <c r="C20" s="55" t="s">
        <v>15</v>
      </c>
      <c r="D20" s="55"/>
      <c r="E20" s="55"/>
      <c r="F20" s="55" t="s">
        <v>94</v>
      </c>
      <c r="G20" s="55"/>
      <c r="H20" s="55"/>
      <c r="I20" s="55" t="s">
        <v>95</v>
      </c>
      <c r="J20" s="55"/>
      <c r="K20" s="55"/>
    </row>
    <row r="21" spans="1:11" ht="17.399999999999999">
      <c r="B21" s="15" t="s">
        <v>204</v>
      </c>
      <c r="C21" s="7" t="s">
        <v>0</v>
      </c>
      <c r="D21" s="7" t="s">
        <v>1</v>
      </c>
      <c r="E21" s="7" t="s">
        <v>2</v>
      </c>
      <c r="F21" s="7" t="s">
        <v>0</v>
      </c>
      <c r="G21" s="7" t="s">
        <v>1</v>
      </c>
      <c r="H21" s="7" t="s">
        <v>2</v>
      </c>
      <c r="I21" s="7" t="s">
        <v>0</v>
      </c>
      <c r="J21" s="7" t="s">
        <v>1</v>
      </c>
      <c r="K21" s="7" t="s">
        <v>2</v>
      </c>
    </row>
    <row r="22" spans="1:11">
      <c r="B22" s="12" t="s">
        <v>201</v>
      </c>
      <c r="C22" s="11">
        <v>6287.2539999999999</v>
      </c>
      <c r="D22" s="11">
        <v>5661.1030000000001</v>
      </c>
      <c r="E22" s="11">
        <v>5901.5079999999998</v>
      </c>
      <c r="F22" s="11">
        <v>36169.79</v>
      </c>
      <c r="G22" s="11">
        <v>20626.66</v>
      </c>
      <c r="H22" s="11">
        <v>20110.18</v>
      </c>
      <c r="I22" s="11">
        <v>9019.7610000000004</v>
      </c>
      <c r="J22" s="11">
        <v>8527.23</v>
      </c>
      <c r="K22" s="11">
        <v>14425.84</v>
      </c>
    </row>
    <row r="24" spans="1:11">
      <c r="B24" s="12"/>
      <c r="C24" s="55" t="s">
        <v>15</v>
      </c>
      <c r="D24" s="55"/>
      <c r="E24" s="55"/>
      <c r="F24" s="55" t="s">
        <v>94</v>
      </c>
      <c r="G24" s="55"/>
      <c r="H24" s="55"/>
      <c r="I24" s="55" t="s">
        <v>95</v>
      </c>
      <c r="J24" s="55"/>
      <c r="K24" s="55"/>
    </row>
    <row r="25" spans="1:11" ht="17.399999999999999">
      <c r="B25" s="15" t="s">
        <v>205</v>
      </c>
      <c r="C25" s="7" t="s">
        <v>0</v>
      </c>
      <c r="D25" s="7" t="s">
        <v>1</v>
      </c>
      <c r="E25" s="7" t="s">
        <v>2</v>
      </c>
      <c r="F25" s="7" t="s">
        <v>0</v>
      </c>
      <c r="G25" s="7" t="s">
        <v>1</v>
      </c>
      <c r="H25" s="7" t="s">
        <v>2</v>
      </c>
      <c r="I25" s="7" t="s">
        <v>0</v>
      </c>
      <c r="J25" s="7" t="s">
        <v>1</v>
      </c>
      <c r="K25" s="7" t="s">
        <v>2</v>
      </c>
    </row>
    <row r="26" spans="1:11">
      <c r="B26" s="12" t="s">
        <v>201</v>
      </c>
      <c r="C26" s="11">
        <v>5798.0640000000003</v>
      </c>
      <c r="D26" s="11">
        <v>5177.8450000000003</v>
      </c>
      <c r="E26" s="11">
        <v>5430.09</v>
      </c>
      <c r="F26" s="11">
        <v>29387.79</v>
      </c>
      <c r="G26" s="11">
        <v>38575.449999999997</v>
      </c>
      <c r="H26" s="11">
        <v>27771.41</v>
      </c>
      <c r="I26" s="11">
        <v>9070.1190000000006</v>
      </c>
      <c r="J26" s="11">
        <v>12327.53</v>
      </c>
      <c r="K26" s="11">
        <v>9326.4639999999999</v>
      </c>
    </row>
    <row r="28" spans="1:11">
      <c r="B28" s="12"/>
      <c r="C28" s="55" t="s">
        <v>15</v>
      </c>
      <c r="D28" s="55"/>
      <c r="E28" s="55"/>
      <c r="F28" s="55" t="s">
        <v>94</v>
      </c>
      <c r="G28" s="55"/>
      <c r="H28" s="55"/>
      <c r="I28" s="55" t="s">
        <v>95</v>
      </c>
      <c r="J28" s="55"/>
      <c r="K28" s="55"/>
    </row>
    <row r="29" spans="1:11" ht="17.399999999999999">
      <c r="B29" s="15" t="s">
        <v>206</v>
      </c>
      <c r="C29" s="7" t="s">
        <v>0</v>
      </c>
      <c r="D29" s="7" t="s">
        <v>1</v>
      </c>
      <c r="E29" s="7" t="s">
        <v>2</v>
      </c>
      <c r="F29" s="7" t="s">
        <v>0</v>
      </c>
      <c r="G29" s="7" t="s">
        <v>1</v>
      </c>
      <c r="H29" s="7" t="s">
        <v>2</v>
      </c>
      <c r="I29" s="7" t="s">
        <v>0</v>
      </c>
      <c r="J29" s="7" t="s">
        <v>1</v>
      </c>
      <c r="K29" s="7" t="s">
        <v>2</v>
      </c>
    </row>
    <row r="30" spans="1:11">
      <c r="B30" s="12" t="s">
        <v>201</v>
      </c>
      <c r="C30" s="11">
        <v>8227.5969999999998</v>
      </c>
      <c r="D30" s="11">
        <v>5725.732</v>
      </c>
      <c r="E30" s="11">
        <v>4336.5370000000003</v>
      </c>
      <c r="F30" s="11">
        <v>27332.29</v>
      </c>
      <c r="G30" s="11">
        <v>28433.48</v>
      </c>
      <c r="H30" s="11">
        <v>24976.47</v>
      </c>
      <c r="I30" s="11">
        <v>5731.0870000000004</v>
      </c>
      <c r="J30" s="11">
        <v>5092.183</v>
      </c>
      <c r="K30" s="11">
        <v>8308.5259999999998</v>
      </c>
    </row>
    <row r="32" spans="1:11">
      <c r="A32" s="4" t="s">
        <v>59</v>
      </c>
    </row>
    <row r="33" spans="2:17">
      <c r="B33" s="12"/>
      <c r="C33" s="55" t="s">
        <v>15</v>
      </c>
      <c r="D33" s="55"/>
      <c r="E33" s="55"/>
      <c r="F33" s="55"/>
      <c r="G33" s="55"/>
      <c r="H33" s="55" t="s">
        <v>94</v>
      </c>
      <c r="I33" s="55"/>
      <c r="J33" s="55"/>
      <c r="K33" s="55"/>
      <c r="L33" s="55"/>
      <c r="M33" s="55" t="s">
        <v>95</v>
      </c>
      <c r="N33" s="55"/>
      <c r="O33" s="55"/>
      <c r="P33" s="55"/>
      <c r="Q33" s="55"/>
    </row>
    <row r="34" spans="2:17">
      <c r="B34" s="12"/>
      <c r="C34" s="7" t="s">
        <v>0</v>
      </c>
      <c r="D34" s="7" t="s">
        <v>1</v>
      </c>
      <c r="E34" s="7" t="s">
        <v>2</v>
      </c>
      <c r="F34" s="7" t="s">
        <v>3</v>
      </c>
      <c r="G34" s="7" t="s">
        <v>4</v>
      </c>
      <c r="H34" s="7" t="s">
        <v>0</v>
      </c>
      <c r="I34" s="7" t="s">
        <v>1</v>
      </c>
      <c r="J34" s="7" t="s">
        <v>2</v>
      </c>
      <c r="K34" s="7" t="s">
        <v>3</v>
      </c>
      <c r="L34" s="7" t="s">
        <v>4</v>
      </c>
      <c r="M34" s="7" t="s">
        <v>0</v>
      </c>
      <c r="N34" s="7" t="s">
        <v>1</v>
      </c>
      <c r="O34" s="7" t="s">
        <v>2</v>
      </c>
      <c r="P34" s="7" t="s">
        <v>3</v>
      </c>
      <c r="Q34" s="7" t="s">
        <v>4</v>
      </c>
    </row>
    <row r="35" spans="2:17">
      <c r="B35" s="12" t="s">
        <v>45</v>
      </c>
      <c r="C35" s="11">
        <v>33.1</v>
      </c>
      <c r="D35" s="11">
        <v>39.266669999999998</v>
      </c>
      <c r="E35" s="11">
        <v>20.25</v>
      </c>
      <c r="F35" s="11">
        <v>35.016669999999998</v>
      </c>
      <c r="G35" s="11">
        <v>31.533329999999999</v>
      </c>
      <c r="H35" s="11">
        <v>68.033330000000007</v>
      </c>
      <c r="I35" s="11">
        <v>110.9333</v>
      </c>
      <c r="J35" s="11">
        <v>172.95</v>
      </c>
      <c r="K35" s="11">
        <v>63.066670000000002</v>
      </c>
      <c r="L35" s="11">
        <v>50.366660000000003</v>
      </c>
      <c r="M35" s="11">
        <v>37.716670000000001</v>
      </c>
      <c r="N35" s="11">
        <v>41.1</v>
      </c>
      <c r="O35" s="11">
        <v>25.516670000000001</v>
      </c>
      <c r="P35" s="11">
        <v>68.433329999999998</v>
      </c>
      <c r="Q35" s="11">
        <v>30.6</v>
      </c>
    </row>
  </sheetData>
  <mergeCells count="24">
    <mergeCell ref="M33:Q33"/>
    <mergeCell ref="C20:E20"/>
    <mergeCell ref="F20:H20"/>
    <mergeCell ref="I20:K20"/>
    <mergeCell ref="C24:E24"/>
    <mergeCell ref="F24:H24"/>
    <mergeCell ref="I24:K24"/>
    <mergeCell ref="C28:E28"/>
    <mergeCell ref="F28:H28"/>
    <mergeCell ref="I28:K28"/>
    <mergeCell ref="C33:G33"/>
    <mergeCell ref="H33:L33"/>
    <mergeCell ref="C12:E12"/>
    <mergeCell ref="F12:H12"/>
    <mergeCell ref="I12:K12"/>
    <mergeCell ref="C16:E16"/>
    <mergeCell ref="F16:H16"/>
    <mergeCell ref="I16:K16"/>
    <mergeCell ref="C2:E2"/>
    <mergeCell ref="F2:H2"/>
    <mergeCell ref="I2:K2"/>
    <mergeCell ref="C7:E7"/>
    <mergeCell ref="F7:H7"/>
    <mergeCell ref="I7:K7"/>
  </mergeCells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46853-4D26-4480-89C6-2ABDF7A4C11C}">
  <dimension ref="A1:AF58"/>
  <sheetViews>
    <sheetView tabSelected="1" workbookViewId="0">
      <selection activeCell="I35" sqref="I35"/>
    </sheetView>
  </sheetViews>
  <sheetFormatPr defaultRowHeight="13.8"/>
  <cols>
    <col min="1" max="1" width="12" style="2" customWidth="1"/>
    <col min="2" max="2" width="15.44140625" style="2" customWidth="1"/>
    <col min="3" max="60" width="12" style="2" customWidth="1"/>
    <col min="61" max="16384" width="8.88671875" style="2"/>
  </cols>
  <sheetData>
    <row r="1" spans="1:16">
      <c r="A1" s="4" t="s">
        <v>60</v>
      </c>
    </row>
    <row r="2" spans="1:16">
      <c r="B2" s="12"/>
      <c r="C2" s="55" t="s">
        <v>61</v>
      </c>
      <c r="D2" s="55"/>
      <c r="E2" s="55" t="s">
        <v>62</v>
      </c>
      <c r="F2" s="55"/>
      <c r="G2" s="55" t="s">
        <v>63</v>
      </c>
      <c r="H2" s="55"/>
      <c r="I2" s="55" t="s">
        <v>64</v>
      </c>
      <c r="J2" s="55"/>
      <c r="K2" s="55" t="s">
        <v>65</v>
      </c>
      <c r="L2" s="55"/>
      <c r="M2" s="55" t="s">
        <v>66</v>
      </c>
      <c r="N2" s="55"/>
      <c r="O2" s="55" t="s">
        <v>67</v>
      </c>
      <c r="P2" s="55"/>
    </row>
    <row r="3" spans="1:16">
      <c r="B3" s="12"/>
      <c r="C3" s="7" t="s">
        <v>0</v>
      </c>
      <c r="D3" s="7" t="s">
        <v>1</v>
      </c>
      <c r="E3" s="7" t="s">
        <v>0</v>
      </c>
      <c r="F3" s="7" t="s">
        <v>1</v>
      </c>
      <c r="G3" s="7" t="s">
        <v>0</v>
      </c>
      <c r="H3" s="7" t="s">
        <v>1</v>
      </c>
      <c r="I3" s="7" t="s">
        <v>0</v>
      </c>
      <c r="J3" s="7" t="s">
        <v>1</v>
      </c>
      <c r="K3" s="7" t="s">
        <v>0</v>
      </c>
      <c r="L3" s="7" t="s">
        <v>1</v>
      </c>
      <c r="M3" s="7" t="s">
        <v>0</v>
      </c>
      <c r="N3" s="7" t="s">
        <v>1</v>
      </c>
      <c r="O3" s="7" t="s">
        <v>0</v>
      </c>
      <c r="P3" s="7" t="s">
        <v>1</v>
      </c>
    </row>
    <row r="4" spans="1:16">
      <c r="B4" s="7" t="s">
        <v>96</v>
      </c>
      <c r="C4" s="11">
        <v>3845</v>
      </c>
      <c r="D4" s="11">
        <v>3745</v>
      </c>
      <c r="E4" s="11">
        <v>3788</v>
      </c>
      <c r="F4" s="11">
        <v>3402</v>
      </c>
      <c r="G4" s="11">
        <v>3671</v>
      </c>
      <c r="H4" s="11">
        <v>3974</v>
      </c>
      <c r="I4" s="11">
        <v>3811</v>
      </c>
      <c r="J4" s="11">
        <v>3879</v>
      </c>
      <c r="K4" s="11">
        <v>4090</v>
      </c>
      <c r="L4" s="11">
        <v>3889</v>
      </c>
      <c r="M4" s="11">
        <v>4086</v>
      </c>
      <c r="N4" s="11">
        <v>3757</v>
      </c>
      <c r="O4" s="11">
        <v>4207</v>
      </c>
      <c r="P4" s="11">
        <v>3877</v>
      </c>
    </row>
    <row r="5" spans="1:16">
      <c r="B5" s="7" t="s">
        <v>97</v>
      </c>
      <c r="C5" s="11">
        <v>1879</v>
      </c>
      <c r="D5" s="11">
        <v>2224</v>
      </c>
      <c r="E5" s="11">
        <v>2092</v>
      </c>
      <c r="F5" s="11">
        <v>2208</v>
      </c>
      <c r="G5" s="11">
        <v>2168</v>
      </c>
      <c r="H5" s="11">
        <v>2284</v>
      </c>
      <c r="I5" s="11">
        <v>2498</v>
      </c>
      <c r="J5" s="11">
        <v>2165</v>
      </c>
      <c r="K5" s="11">
        <v>2645</v>
      </c>
      <c r="L5" s="11">
        <v>2661</v>
      </c>
      <c r="M5" s="11">
        <v>2844</v>
      </c>
      <c r="N5" s="11">
        <v>3038</v>
      </c>
      <c r="O5" s="11">
        <v>3456</v>
      </c>
      <c r="P5" s="11">
        <v>2633</v>
      </c>
    </row>
    <row r="6" spans="1:16">
      <c r="B6" s="15" t="s">
        <v>98</v>
      </c>
      <c r="C6" s="11">
        <v>2733</v>
      </c>
      <c r="D6" s="11">
        <v>2588</v>
      </c>
      <c r="E6" s="11">
        <v>3890</v>
      </c>
      <c r="F6" s="11">
        <v>3826</v>
      </c>
      <c r="G6" s="11">
        <v>6248</v>
      </c>
      <c r="H6" s="11">
        <v>6899</v>
      </c>
      <c r="I6" s="11">
        <v>9197</v>
      </c>
      <c r="J6" s="11">
        <v>8773</v>
      </c>
      <c r="K6" s="11">
        <v>10292</v>
      </c>
      <c r="L6" s="11">
        <v>11326</v>
      </c>
      <c r="M6" s="11">
        <v>12238</v>
      </c>
      <c r="N6" s="11">
        <v>11949</v>
      </c>
      <c r="O6" s="11">
        <v>13327</v>
      </c>
      <c r="P6" s="11">
        <v>13669</v>
      </c>
    </row>
    <row r="7" spans="1:16">
      <c r="B7" s="15" t="s">
        <v>99</v>
      </c>
      <c r="C7" s="11">
        <v>2075</v>
      </c>
      <c r="D7" s="11">
        <v>2195</v>
      </c>
      <c r="E7" s="11">
        <v>2145</v>
      </c>
      <c r="F7" s="11">
        <v>1978</v>
      </c>
      <c r="G7" s="11">
        <v>2151</v>
      </c>
      <c r="H7" s="11">
        <v>2365</v>
      </c>
      <c r="I7" s="11">
        <v>2250</v>
      </c>
      <c r="J7" s="11">
        <v>2256</v>
      </c>
      <c r="K7" s="11">
        <v>2108</v>
      </c>
      <c r="L7" s="11">
        <v>2177</v>
      </c>
      <c r="M7" s="11">
        <v>2113</v>
      </c>
      <c r="N7" s="11">
        <v>2291</v>
      </c>
      <c r="O7" s="11">
        <v>2264</v>
      </c>
      <c r="P7" s="11">
        <v>2194</v>
      </c>
    </row>
    <row r="8" spans="1:16">
      <c r="B8" s="16"/>
    </row>
    <row r="9" spans="1:16">
      <c r="A9" s="4" t="s">
        <v>68</v>
      </c>
    </row>
    <row r="10" spans="1:16">
      <c r="B10" s="12"/>
      <c r="C10" s="55" t="s">
        <v>76</v>
      </c>
      <c r="D10" s="55"/>
      <c r="E10" s="55" t="s">
        <v>75</v>
      </c>
      <c r="F10" s="55"/>
      <c r="G10" s="55" t="s">
        <v>74</v>
      </c>
      <c r="H10" s="55"/>
      <c r="I10" s="55" t="s">
        <v>73</v>
      </c>
      <c r="J10" s="55"/>
      <c r="K10" s="55" t="s">
        <v>72</v>
      </c>
      <c r="L10" s="55"/>
      <c r="M10" s="55" t="s">
        <v>71</v>
      </c>
      <c r="N10" s="55"/>
      <c r="O10" s="55" t="s">
        <v>70</v>
      </c>
      <c r="P10" s="55"/>
    </row>
    <row r="11" spans="1:16">
      <c r="B11" s="12"/>
      <c r="C11" s="7" t="s">
        <v>0</v>
      </c>
      <c r="D11" s="7" t="s">
        <v>1</v>
      </c>
      <c r="E11" s="7" t="s">
        <v>0</v>
      </c>
      <c r="F11" s="7" t="s">
        <v>1</v>
      </c>
      <c r="G11" s="7" t="s">
        <v>0</v>
      </c>
      <c r="H11" s="7" t="s">
        <v>1</v>
      </c>
      <c r="I11" s="7" t="s">
        <v>0</v>
      </c>
      <c r="J11" s="7" t="s">
        <v>1</v>
      </c>
      <c r="K11" s="7" t="s">
        <v>0</v>
      </c>
      <c r="L11" s="7" t="s">
        <v>1</v>
      </c>
      <c r="M11" s="7" t="s">
        <v>0</v>
      </c>
      <c r="N11" s="7" t="s">
        <v>1</v>
      </c>
      <c r="O11" s="7" t="s">
        <v>0</v>
      </c>
      <c r="P11" s="7" t="s">
        <v>1</v>
      </c>
    </row>
    <row r="12" spans="1:16">
      <c r="B12" s="15" t="s">
        <v>69</v>
      </c>
      <c r="C12" s="11">
        <v>669</v>
      </c>
      <c r="D12" s="11">
        <v>629</v>
      </c>
      <c r="E12" s="11">
        <v>653</v>
      </c>
      <c r="F12" s="11">
        <v>635</v>
      </c>
      <c r="G12" s="11">
        <v>1302</v>
      </c>
      <c r="H12" s="11">
        <v>1189</v>
      </c>
      <c r="I12" s="11">
        <v>3127</v>
      </c>
      <c r="J12" s="11">
        <v>3010</v>
      </c>
      <c r="K12" s="11">
        <v>4870</v>
      </c>
      <c r="L12" s="11">
        <v>4788</v>
      </c>
      <c r="M12" s="11">
        <v>4420</v>
      </c>
      <c r="N12" s="11">
        <v>4856</v>
      </c>
      <c r="O12" s="11">
        <v>4395</v>
      </c>
      <c r="P12" s="11">
        <v>3962</v>
      </c>
    </row>
    <row r="13" spans="1:16">
      <c r="B13" s="15" t="s">
        <v>94</v>
      </c>
      <c r="C13" s="11">
        <v>629</v>
      </c>
      <c r="D13" s="11">
        <v>688</v>
      </c>
      <c r="E13" s="11">
        <v>644</v>
      </c>
      <c r="F13" s="11">
        <v>648</v>
      </c>
      <c r="G13" s="11">
        <v>984</v>
      </c>
      <c r="H13" s="11">
        <v>970</v>
      </c>
      <c r="I13" s="11">
        <v>2911</v>
      </c>
      <c r="J13" s="11">
        <v>2782</v>
      </c>
      <c r="K13" s="11">
        <v>5440</v>
      </c>
      <c r="L13" s="11">
        <v>5214</v>
      </c>
      <c r="M13" s="11">
        <v>5335</v>
      </c>
      <c r="N13" s="11">
        <v>5323</v>
      </c>
      <c r="O13" s="11">
        <v>3739</v>
      </c>
      <c r="P13" s="11">
        <v>3818</v>
      </c>
    </row>
    <row r="14" spans="1:16">
      <c r="B14" s="15" t="s">
        <v>95</v>
      </c>
      <c r="C14" s="11">
        <v>613</v>
      </c>
      <c r="D14" s="11">
        <v>628</v>
      </c>
      <c r="E14" s="11">
        <v>634</v>
      </c>
      <c r="F14" s="11">
        <v>665</v>
      </c>
      <c r="G14" s="11">
        <v>659</v>
      </c>
      <c r="H14" s="11">
        <v>714</v>
      </c>
      <c r="I14" s="11">
        <v>802</v>
      </c>
      <c r="J14" s="11">
        <v>943</v>
      </c>
      <c r="K14" s="11">
        <v>1805</v>
      </c>
      <c r="L14" s="11">
        <v>1684</v>
      </c>
      <c r="M14" s="11">
        <v>2377</v>
      </c>
      <c r="N14" s="11">
        <v>2379</v>
      </c>
      <c r="O14" s="11">
        <v>1882</v>
      </c>
      <c r="P14" s="11">
        <v>2059</v>
      </c>
    </row>
    <row r="16" spans="1:16">
      <c r="A16" s="4" t="s">
        <v>77</v>
      </c>
    </row>
    <row r="17" spans="1:32">
      <c r="B17" s="12"/>
      <c r="C17" s="55" t="s">
        <v>15</v>
      </c>
      <c r="D17" s="55"/>
      <c r="E17" s="55"/>
      <c r="F17" s="55"/>
      <c r="G17" s="55"/>
      <c r="H17" s="54" t="s">
        <v>184</v>
      </c>
      <c r="I17" s="54"/>
      <c r="J17" s="54"/>
      <c r="K17" s="54"/>
      <c r="L17" s="54"/>
      <c r="M17" s="54"/>
      <c r="O17" s="17"/>
      <c r="U17" s="17"/>
    </row>
    <row r="18" spans="1:32" ht="27.6">
      <c r="B18" s="6" t="s">
        <v>9</v>
      </c>
      <c r="C18" s="7" t="s">
        <v>0</v>
      </c>
      <c r="D18" s="7" t="s">
        <v>1</v>
      </c>
      <c r="E18" s="7" t="s">
        <v>2</v>
      </c>
      <c r="F18" s="7" t="s">
        <v>3</v>
      </c>
      <c r="G18" s="7" t="s">
        <v>4</v>
      </c>
      <c r="H18" s="7" t="s">
        <v>0</v>
      </c>
      <c r="I18" s="7" t="s">
        <v>1</v>
      </c>
      <c r="J18" s="7" t="s">
        <v>2</v>
      </c>
      <c r="K18" s="7" t="s">
        <v>3</v>
      </c>
      <c r="L18" s="7" t="s">
        <v>4</v>
      </c>
      <c r="M18" s="7" t="s">
        <v>5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32">
      <c r="B19" s="11">
        <v>0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spans="1:32">
      <c r="B20" s="11">
        <v>7</v>
      </c>
      <c r="C20" s="11">
        <v>98.431200000000004</v>
      </c>
      <c r="D20" s="11">
        <v>113.101</v>
      </c>
      <c r="E20" s="11">
        <v>102.9823</v>
      </c>
      <c r="F20" s="11">
        <v>104.565</v>
      </c>
      <c r="G20" s="11">
        <v>120.1216</v>
      </c>
      <c r="H20" s="11">
        <v>97.906199999999998</v>
      </c>
      <c r="I20" s="11">
        <v>112.75230000000001</v>
      </c>
      <c r="J20" s="11">
        <v>102.7016</v>
      </c>
      <c r="K20" s="11">
        <v>121.086</v>
      </c>
      <c r="L20" s="11">
        <v>106.10299999999999</v>
      </c>
      <c r="M20" s="11">
        <v>125.62479999999999</v>
      </c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spans="1:32">
      <c r="B21" s="11">
        <v>11</v>
      </c>
      <c r="C21" s="11">
        <v>217.36439999999999</v>
      </c>
      <c r="D21" s="11">
        <v>357.38060000000002</v>
      </c>
      <c r="E21" s="11">
        <v>199.19309999999999</v>
      </c>
      <c r="F21" s="11">
        <v>344</v>
      </c>
      <c r="G21" s="11">
        <v>421.3546</v>
      </c>
      <c r="H21" s="11">
        <v>184.51929999999999</v>
      </c>
      <c r="I21" s="11">
        <v>255.96199999999999</v>
      </c>
      <c r="J21" s="11">
        <v>233.0496</v>
      </c>
      <c r="K21" s="11">
        <v>339.13130000000001</v>
      </c>
      <c r="L21" s="11">
        <v>246.0925</v>
      </c>
      <c r="M21" s="11">
        <v>236.1936</v>
      </c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spans="1:32">
      <c r="B22" s="11">
        <v>14</v>
      </c>
      <c r="C22" s="11">
        <v>263.16359999999997</v>
      </c>
      <c r="D22" s="11">
        <v>733.76</v>
      </c>
      <c r="E22" s="11">
        <v>360.25420000000003</v>
      </c>
      <c r="F22" s="11">
        <v>533.53459999999995</v>
      </c>
      <c r="G22" s="11">
        <v>745.86699999999996</v>
      </c>
      <c r="H22" s="11">
        <v>191.93190000000001</v>
      </c>
      <c r="I22" s="11">
        <v>339.78620000000001</v>
      </c>
      <c r="J22" s="11">
        <v>232.995</v>
      </c>
      <c r="K22" s="11">
        <v>477.31540000000001</v>
      </c>
      <c r="L22" s="11">
        <v>280.02760000000001</v>
      </c>
      <c r="M22" s="11">
        <v>306.11520000000002</v>
      </c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spans="1:32">
      <c r="B23" s="11">
        <v>18</v>
      </c>
      <c r="C23" s="11">
        <v>391.68</v>
      </c>
      <c r="D23" s="11">
        <v>966.11900000000003</v>
      </c>
      <c r="E23" s="11">
        <v>711.38589999999999</v>
      </c>
      <c r="F23" s="11">
        <v>826.25329999999997</v>
      </c>
      <c r="G23" s="11">
        <v>916.12260000000003</v>
      </c>
      <c r="H23" s="11">
        <v>234.2286</v>
      </c>
      <c r="I23" s="11">
        <v>362.33969999999999</v>
      </c>
      <c r="J23" s="11">
        <v>243.2456</v>
      </c>
      <c r="K23" s="11">
        <v>636.2577</v>
      </c>
      <c r="L23" s="11">
        <v>306.0727</v>
      </c>
      <c r="M23" s="11">
        <v>299.94819999999999</v>
      </c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spans="1:32">
      <c r="B24" s="11">
        <v>21</v>
      </c>
      <c r="C24" s="11">
        <v>508.38549999999998</v>
      </c>
      <c r="D24" s="11">
        <v>1541.604</v>
      </c>
      <c r="E24" s="11">
        <v>856.67679999999996</v>
      </c>
      <c r="F24" s="11">
        <v>1165.4169999999999</v>
      </c>
      <c r="G24" s="11">
        <v>1269.239</v>
      </c>
      <c r="H24" s="11">
        <v>201.1892</v>
      </c>
      <c r="I24" s="11">
        <v>258.6816</v>
      </c>
      <c r="J24" s="11">
        <v>237.94560000000001</v>
      </c>
      <c r="K24" s="11">
        <v>620.64509999999996</v>
      </c>
      <c r="L24" s="11">
        <v>304.233</v>
      </c>
      <c r="M24" s="11">
        <v>189.92660000000001</v>
      </c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1:32">
      <c r="B25" s="11">
        <v>25</v>
      </c>
      <c r="C25" s="11">
        <v>816.77829999999994</v>
      </c>
      <c r="D25" s="11">
        <v>2018.6510000000001</v>
      </c>
      <c r="E25" s="11">
        <v>1475.8050000000001</v>
      </c>
      <c r="F25" s="11">
        <v>1765.7650000000001</v>
      </c>
      <c r="G25" s="11">
        <v>1716.0540000000001</v>
      </c>
      <c r="H25" s="11">
        <v>114.48390000000001</v>
      </c>
      <c r="I25" s="11">
        <v>201.97880000000001</v>
      </c>
      <c r="J25" s="11">
        <v>257.25479999999999</v>
      </c>
      <c r="K25" s="11">
        <v>622.05859999999996</v>
      </c>
      <c r="L25" s="11">
        <v>311.72199999999998</v>
      </c>
      <c r="M25" s="11">
        <v>132.23589999999999</v>
      </c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spans="1:32">
      <c r="B26" s="11">
        <v>28</v>
      </c>
      <c r="C26" s="11">
        <v>1185.511</v>
      </c>
      <c r="D26" s="11">
        <v>2971.0630000000001</v>
      </c>
      <c r="E26" s="11">
        <v>2309.3519999999999</v>
      </c>
      <c r="F26" s="11">
        <v>2704.0210000000002</v>
      </c>
      <c r="G26" s="11">
        <v>3505.0929999999998</v>
      </c>
      <c r="H26" s="11">
        <v>91.372839999999997</v>
      </c>
      <c r="I26" s="11">
        <v>278.33449999999999</v>
      </c>
      <c r="J26" s="11">
        <v>401.77620000000002</v>
      </c>
      <c r="K26" s="11">
        <v>781.17570000000001</v>
      </c>
      <c r="L26" s="11">
        <v>329.9171</v>
      </c>
      <c r="M26" s="11">
        <v>91.072900000000004</v>
      </c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8" spans="1:32">
      <c r="A28" s="4" t="s">
        <v>78</v>
      </c>
    </row>
    <row r="29" spans="1:32">
      <c r="B29" s="12"/>
      <c r="C29" s="55" t="s">
        <v>15</v>
      </c>
      <c r="D29" s="55"/>
      <c r="E29" s="55"/>
      <c r="F29" s="55"/>
      <c r="G29" s="55"/>
      <c r="H29" s="55"/>
      <c r="I29" s="55" t="s">
        <v>69</v>
      </c>
      <c r="J29" s="55"/>
      <c r="K29" s="55"/>
      <c r="L29" s="55"/>
      <c r="M29" s="55"/>
      <c r="N29" s="55"/>
      <c r="O29" s="17"/>
      <c r="U29" s="17"/>
      <c r="AA29" s="17"/>
    </row>
    <row r="30" spans="1:32">
      <c r="B30" s="12"/>
      <c r="C30" s="7" t="s">
        <v>0</v>
      </c>
      <c r="D30" s="7" t="s">
        <v>1</v>
      </c>
      <c r="E30" s="7" t="s">
        <v>2</v>
      </c>
      <c r="F30" s="7" t="s">
        <v>3</v>
      </c>
      <c r="G30" s="7" t="s">
        <v>4</v>
      </c>
      <c r="H30" s="7" t="s">
        <v>5</v>
      </c>
      <c r="I30" s="7" t="s">
        <v>0</v>
      </c>
      <c r="J30" s="7" t="s">
        <v>1</v>
      </c>
      <c r="K30" s="7" t="s">
        <v>2</v>
      </c>
      <c r="L30" s="7" t="s">
        <v>3</v>
      </c>
      <c r="M30" s="7" t="s">
        <v>4</v>
      </c>
      <c r="N30" s="7" t="s">
        <v>5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1:32">
      <c r="B31" s="12" t="s">
        <v>45</v>
      </c>
      <c r="C31" s="11">
        <v>26.299189999999999</v>
      </c>
      <c r="D31" s="11">
        <v>38.736199999999997</v>
      </c>
      <c r="E31" s="11">
        <v>61.286799999999999</v>
      </c>
      <c r="F31" s="11">
        <v>31.6386</v>
      </c>
      <c r="G31" s="11">
        <v>30.054200000000002</v>
      </c>
      <c r="H31" s="11">
        <v>38.124000000000002</v>
      </c>
      <c r="I31" s="11">
        <v>33.971170000000001</v>
      </c>
      <c r="J31" s="11">
        <v>36.070549999999997</v>
      </c>
      <c r="K31" s="11">
        <v>41.359090000000002</v>
      </c>
      <c r="L31" s="11">
        <v>37.133749999999999</v>
      </c>
      <c r="M31" s="11">
        <v>61.687840000000001</v>
      </c>
      <c r="N31" s="11">
        <v>37.939349999999997</v>
      </c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</row>
    <row r="33" spans="1:18">
      <c r="A33" s="4" t="s">
        <v>183</v>
      </c>
    </row>
    <row r="34" spans="1:18">
      <c r="B34" s="12"/>
      <c r="C34" s="56" t="s">
        <v>15</v>
      </c>
      <c r="D34" s="56"/>
      <c r="E34" s="56"/>
      <c r="F34" s="56"/>
      <c r="G34" s="56"/>
      <c r="H34" s="56"/>
      <c r="I34" s="56"/>
      <c r="J34" s="56" t="s">
        <v>94</v>
      </c>
      <c r="K34" s="56"/>
      <c r="L34" s="56"/>
      <c r="M34" s="56"/>
      <c r="N34" s="56"/>
      <c r="O34" s="56"/>
      <c r="P34" s="56"/>
    </row>
    <row r="35" spans="1:18" ht="27.6">
      <c r="B35" s="6" t="s">
        <v>9</v>
      </c>
      <c r="C35" s="7" t="s">
        <v>0</v>
      </c>
      <c r="D35" s="7" t="s">
        <v>1</v>
      </c>
      <c r="E35" s="7" t="s">
        <v>2</v>
      </c>
      <c r="F35" s="7" t="s">
        <v>3</v>
      </c>
      <c r="G35" s="7" t="s">
        <v>4</v>
      </c>
      <c r="H35" s="7" t="s">
        <v>5</v>
      </c>
      <c r="I35" s="7" t="s">
        <v>29</v>
      </c>
      <c r="J35" s="7" t="s">
        <v>0</v>
      </c>
      <c r="K35" s="7" t="s">
        <v>1</v>
      </c>
      <c r="L35" s="7" t="s">
        <v>2</v>
      </c>
      <c r="M35" s="7" t="s">
        <v>3</v>
      </c>
      <c r="N35" s="7" t="s">
        <v>4</v>
      </c>
      <c r="O35" s="7" t="s">
        <v>5</v>
      </c>
      <c r="P35" s="7" t="s">
        <v>29</v>
      </c>
    </row>
    <row r="36" spans="1:18">
      <c r="B36" s="12">
        <v>0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</row>
    <row r="37" spans="1:18">
      <c r="B37" s="12">
        <v>12</v>
      </c>
      <c r="C37" s="12">
        <v>54.442500000000003</v>
      </c>
      <c r="D37" s="12">
        <v>12.2</v>
      </c>
      <c r="E37" s="12">
        <v>144.32</v>
      </c>
      <c r="F37" s="12">
        <v>18.2</v>
      </c>
      <c r="G37" s="12">
        <v>160.88399999999999</v>
      </c>
      <c r="H37" s="12">
        <v>162</v>
      </c>
      <c r="I37" s="12">
        <v>52.195</v>
      </c>
      <c r="J37" s="12">
        <v>28.08</v>
      </c>
      <c r="K37" s="12">
        <v>31.824999999999999</v>
      </c>
      <c r="L37" s="12">
        <v>28.56</v>
      </c>
      <c r="M37" s="12">
        <v>59.04</v>
      </c>
      <c r="N37" s="12">
        <v>17.934000000000001</v>
      </c>
      <c r="O37" s="12">
        <v>49.68</v>
      </c>
      <c r="P37" s="12">
        <v>36.478000000000002</v>
      </c>
    </row>
    <row r="38" spans="1:18">
      <c r="B38" s="12">
        <v>16</v>
      </c>
      <c r="C38" s="12">
        <v>228.8</v>
      </c>
      <c r="D38" s="12">
        <v>36.5</v>
      </c>
      <c r="E38" s="12">
        <v>361.53</v>
      </c>
      <c r="F38" s="12">
        <v>25.280999999999999</v>
      </c>
      <c r="G38" s="12">
        <v>378.125</v>
      </c>
      <c r="H38" s="12">
        <v>324</v>
      </c>
      <c r="I38" s="12">
        <v>118.34</v>
      </c>
      <c r="J38" s="12">
        <v>14.688000000000001</v>
      </c>
      <c r="K38" s="12">
        <v>15.288</v>
      </c>
      <c r="L38" s="12">
        <v>29.4</v>
      </c>
      <c r="M38" s="12">
        <v>29.015999999999998</v>
      </c>
      <c r="N38" s="12">
        <v>50.231999999999999</v>
      </c>
      <c r="O38" s="12">
        <v>79.36</v>
      </c>
      <c r="P38" s="12">
        <v>129.352</v>
      </c>
    </row>
    <row r="39" spans="1:18">
      <c r="B39" s="12">
        <v>19</v>
      </c>
      <c r="C39" s="12">
        <v>157.44</v>
      </c>
      <c r="D39" s="12">
        <v>120.15600000000001</v>
      </c>
      <c r="E39" s="12">
        <v>637.5</v>
      </c>
      <c r="F39" s="12">
        <v>49.98</v>
      </c>
      <c r="G39" s="12">
        <v>634.4</v>
      </c>
      <c r="H39" s="12">
        <v>324</v>
      </c>
      <c r="I39" s="12">
        <v>194.922</v>
      </c>
      <c r="J39" s="12">
        <v>13.356</v>
      </c>
      <c r="K39" s="12">
        <v>6.8040000000000003</v>
      </c>
      <c r="L39" s="12">
        <v>21.265999999999998</v>
      </c>
      <c r="M39" s="12">
        <v>29.614000000000001</v>
      </c>
      <c r="N39" s="12">
        <v>65.25</v>
      </c>
      <c r="O39" s="12">
        <v>64.260000000000005</v>
      </c>
      <c r="P39" s="12">
        <v>166.84800000000001</v>
      </c>
    </row>
    <row r="40" spans="1:18">
      <c r="B40" s="12">
        <v>23</v>
      </c>
      <c r="C40" s="12">
        <v>707.1875</v>
      </c>
      <c r="D40" s="12">
        <v>318</v>
      </c>
      <c r="E40" s="12">
        <v>696.78</v>
      </c>
      <c r="F40" s="12">
        <v>248.4</v>
      </c>
      <c r="G40" s="12">
        <v>634.4</v>
      </c>
      <c r="H40" s="12">
        <v>324</v>
      </c>
      <c r="I40" s="12">
        <v>274.27499999999998</v>
      </c>
      <c r="J40" s="12">
        <v>0</v>
      </c>
      <c r="K40" s="12">
        <v>0</v>
      </c>
      <c r="L40" s="12">
        <v>22.88</v>
      </c>
      <c r="M40" s="12">
        <v>16.8</v>
      </c>
      <c r="N40" s="12">
        <v>88.35</v>
      </c>
      <c r="O40" s="12">
        <v>96.56</v>
      </c>
      <c r="P40" s="12">
        <v>147.41999999999999</v>
      </c>
    </row>
    <row r="41" spans="1:18">
      <c r="B41" s="12">
        <v>25</v>
      </c>
      <c r="C41" s="12">
        <v>707.1875</v>
      </c>
      <c r="D41" s="12">
        <v>453.6</v>
      </c>
      <c r="E41" s="12">
        <v>892.5</v>
      </c>
      <c r="F41" s="12">
        <v>306.67500000000001</v>
      </c>
      <c r="G41" s="12">
        <v>2114.6999999999998</v>
      </c>
      <c r="H41" s="12">
        <v>324</v>
      </c>
      <c r="I41" s="12">
        <v>462</v>
      </c>
      <c r="J41" s="12">
        <v>0</v>
      </c>
      <c r="K41" s="12">
        <v>0</v>
      </c>
      <c r="L41" s="12">
        <v>18.5625</v>
      </c>
      <c r="M41" s="12">
        <v>11.5</v>
      </c>
      <c r="N41" s="12">
        <v>140</v>
      </c>
      <c r="O41" s="12">
        <v>105.3</v>
      </c>
      <c r="P41" s="12">
        <v>165.6</v>
      </c>
    </row>
    <row r="43" spans="1:18">
      <c r="A43" s="4" t="s">
        <v>182</v>
      </c>
    </row>
    <row r="44" spans="1:18">
      <c r="B44" s="12"/>
      <c r="C44" s="56" t="s">
        <v>15</v>
      </c>
      <c r="D44" s="56"/>
      <c r="E44" s="56"/>
      <c r="F44" s="56"/>
      <c r="G44" s="56"/>
      <c r="H44" s="56"/>
      <c r="I44" s="56"/>
      <c r="J44" s="56"/>
      <c r="K44" s="56" t="s">
        <v>181</v>
      </c>
      <c r="L44" s="56"/>
      <c r="M44" s="56"/>
      <c r="N44" s="56"/>
      <c r="O44" s="56"/>
      <c r="P44" s="56"/>
      <c r="Q44" s="56"/>
      <c r="R44" s="56"/>
    </row>
    <row r="45" spans="1:18">
      <c r="B45" s="12"/>
      <c r="C45" s="7" t="s">
        <v>0</v>
      </c>
      <c r="D45" s="7" t="s">
        <v>1</v>
      </c>
      <c r="E45" s="7" t="s">
        <v>2</v>
      </c>
      <c r="F45" s="7" t="s">
        <v>3</v>
      </c>
      <c r="G45" s="7" t="s">
        <v>4</v>
      </c>
      <c r="H45" s="7" t="s">
        <v>5</v>
      </c>
      <c r="I45" s="7" t="s">
        <v>29</v>
      </c>
      <c r="J45" s="7" t="s">
        <v>83</v>
      </c>
      <c r="K45" s="7" t="s">
        <v>0</v>
      </c>
      <c r="L45" s="7" t="s">
        <v>1</v>
      </c>
      <c r="M45" s="7" t="s">
        <v>2</v>
      </c>
      <c r="N45" s="7" t="s">
        <v>3</v>
      </c>
      <c r="O45" s="7" t="s">
        <v>4</v>
      </c>
      <c r="P45" s="7" t="s">
        <v>5</v>
      </c>
      <c r="Q45" s="7" t="s">
        <v>29</v>
      </c>
      <c r="R45" s="7" t="s">
        <v>83</v>
      </c>
    </row>
    <row r="46" spans="1:18">
      <c r="B46" s="12" t="s">
        <v>45</v>
      </c>
      <c r="C46" s="12">
        <v>22.183330000000002</v>
      </c>
      <c r="D46" s="12">
        <v>14.533329999999999</v>
      </c>
      <c r="E46" s="12">
        <v>21.4</v>
      </c>
      <c r="F46" s="12">
        <v>28.366669999999999</v>
      </c>
      <c r="G46" s="12">
        <v>21.5</v>
      </c>
      <c r="H46" s="12">
        <v>26.466670000000001</v>
      </c>
      <c r="I46" s="12">
        <v>18.45</v>
      </c>
      <c r="J46" s="12">
        <v>17.850000000000001</v>
      </c>
      <c r="K46" s="12">
        <v>26.516670000000001</v>
      </c>
      <c r="L46" s="12">
        <v>32.35</v>
      </c>
      <c r="M46" s="12">
        <v>20.45</v>
      </c>
      <c r="N46" s="12">
        <v>35.266669999999998</v>
      </c>
      <c r="O46" s="12">
        <v>30.983329999999999</v>
      </c>
      <c r="P46" s="12">
        <v>25.35</v>
      </c>
      <c r="Q46" s="12">
        <v>33.950000000000003</v>
      </c>
      <c r="R46" s="12">
        <v>28.883330000000001</v>
      </c>
    </row>
    <row r="48" spans="1:18">
      <c r="F48" s="13"/>
      <c r="G48" s="13"/>
    </row>
    <row r="49" spans="6:7">
      <c r="F49" s="13"/>
      <c r="G49" s="13"/>
    </row>
    <row r="50" spans="6:7">
      <c r="F50" s="13"/>
      <c r="G50" s="13"/>
    </row>
    <row r="51" spans="6:7">
      <c r="F51" s="13"/>
      <c r="G51" s="13"/>
    </row>
    <row r="52" spans="6:7">
      <c r="F52" s="19"/>
      <c r="G52" s="13"/>
    </row>
    <row r="53" spans="6:7">
      <c r="F53" s="19"/>
      <c r="G53" s="13"/>
    </row>
    <row r="54" spans="6:7">
      <c r="F54" s="13"/>
      <c r="G54" s="13"/>
    </row>
    <row r="55" spans="6:7">
      <c r="F55" s="13"/>
      <c r="G55" s="13"/>
    </row>
    <row r="56" spans="6:7">
      <c r="F56" s="13"/>
      <c r="G56" s="13"/>
    </row>
    <row r="57" spans="6:7">
      <c r="F57" s="19"/>
      <c r="G57" s="13"/>
    </row>
    <row r="58" spans="6:7">
      <c r="F58" s="13"/>
      <c r="G58" s="13"/>
    </row>
  </sheetData>
  <mergeCells count="22">
    <mergeCell ref="J34:P34"/>
    <mergeCell ref="M2:N2"/>
    <mergeCell ref="C44:J44"/>
    <mergeCell ref="K44:R44"/>
    <mergeCell ref="O2:P2"/>
    <mergeCell ref="C10:D10"/>
    <mergeCell ref="E10:F10"/>
    <mergeCell ref="G10:H10"/>
    <mergeCell ref="I10:J10"/>
    <mergeCell ref="K10:L10"/>
    <mergeCell ref="M10:N10"/>
    <mergeCell ref="O10:P10"/>
    <mergeCell ref="C17:G17"/>
    <mergeCell ref="H17:M17"/>
    <mergeCell ref="C29:H29"/>
    <mergeCell ref="I29:N29"/>
    <mergeCell ref="C34:I34"/>
    <mergeCell ref="C2:D2"/>
    <mergeCell ref="E2:F2"/>
    <mergeCell ref="G2:H2"/>
    <mergeCell ref="I2:J2"/>
    <mergeCell ref="K2:L2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39"/>
  <sheetViews>
    <sheetView topLeftCell="B10" zoomScaleNormal="100" workbookViewId="0">
      <selection activeCell="B15" sqref="B15"/>
    </sheetView>
  </sheetViews>
  <sheetFormatPr defaultColWidth="8.88671875" defaultRowHeight="15.6"/>
  <cols>
    <col min="1" max="1" width="17.44140625" style="22" customWidth="1"/>
    <col min="2" max="2" width="17.6640625" style="22" customWidth="1"/>
    <col min="3" max="19" width="12" style="22" customWidth="1"/>
    <col min="20" max="16384" width="8.88671875" style="22"/>
  </cols>
  <sheetData>
    <row r="1" spans="1:19" ht="78">
      <c r="A1" s="29" t="s">
        <v>100</v>
      </c>
      <c r="B1" s="51" t="s">
        <v>155</v>
      </c>
      <c r="C1" s="34" t="s">
        <v>104</v>
      </c>
      <c r="D1" s="29" t="s">
        <v>101</v>
      </c>
      <c r="E1" s="29" t="s">
        <v>102</v>
      </c>
      <c r="F1" s="34" t="s">
        <v>105</v>
      </c>
      <c r="G1" s="29" t="s">
        <v>101</v>
      </c>
      <c r="H1" s="29" t="s">
        <v>102</v>
      </c>
      <c r="K1" s="36"/>
      <c r="L1" s="36"/>
      <c r="M1" s="36"/>
      <c r="N1" s="36"/>
      <c r="O1" s="36"/>
      <c r="P1" s="36"/>
      <c r="Q1" s="36"/>
      <c r="R1" s="36"/>
      <c r="S1" s="36"/>
    </row>
    <row r="2" spans="1:19">
      <c r="A2" s="36"/>
      <c r="C2" s="36"/>
      <c r="D2" s="30">
        <v>-1.470183</v>
      </c>
      <c r="E2" s="29">
        <v>10346</v>
      </c>
      <c r="F2" s="36"/>
      <c r="G2" s="30">
        <v>-1.470183</v>
      </c>
      <c r="H2" s="30">
        <v>10163</v>
      </c>
      <c r="K2" s="36"/>
      <c r="L2" s="36"/>
      <c r="M2" s="36"/>
      <c r="N2" s="36"/>
      <c r="O2" s="36"/>
      <c r="P2" s="36"/>
      <c r="Q2" s="36"/>
      <c r="R2" s="36"/>
      <c r="S2" s="36"/>
    </row>
    <row r="3" spans="1:19">
      <c r="A3" s="36"/>
      <c r="C3" s="36"/>
      <c r="D3" s="30">
        <v>-0.99306130000000004</v>
      </c>
      <c r="E3" s="29">
        <v>11282</v>
      </c>
      <c r="F3" s="36"/>
      <c r="G3" s="30">
        <v>-0.99306130000000004</v>
      </c>
      <c r="H3" s="30">
        <v>10409</v>
      </c>
      <c r="K3" s="36"/>
      <c r="L3" s="36"/>
      <c r="M3" s="36"/>
      <c r="N3" s="36"/>
      <c r="O3" s="36"/>
      <c r="P3" s="36"/>
      <c r="Q3" s="36"/>
      <c r="R3" s="36"/>
      <c r="S3" s="36"/>
    </row>
    <row r="4" spans="1:19">
      <c r="A4" s="36"/>
      <c r="C4" s="36"/>
      <c r="D4" s="30">
        <v>-0.51594010000000001</v>
      </c>
      <c r="E4" s="29">
        <v>12702</v>
      </c>
      <c r="F4" s="36"/>
      <c r="G4" s="30">
        <v>-0.51594010000000001</v>
      </c>
      <c r="H4" s="30">
        <v>11025</v>
      </c>
      <c r="K4" s="36"/>
      <c r="L4" s="36"/>
      <c r="M4" s="36"/>
      <c r="N4" s="36"/>
      <c r="O4" s="36"/>
      <c r="P4" s="36"/>
      <c r="Q4" s="36"/>
      <c r="R4" s="36"/>
      <c r="S4" s="36"/>
    </row>
    <row r="5" spans="1:19">
      <c r="A5" s="36"/>
      <c r="C5" s="36"/>
      <c r="D5" s="30">
        <v>-3.8818789999999999E-2</v>
      </c>
      <c r="E5" s="29">
        <v>15852</v>
      </c>
      <c r="F5" s="36"/>
      <c r="G5" s="30">
        <v>-3.8818789999999999E-2</v>
      </c>
      <c r="H5" s="30">
        <v>12696</v>
      </c>
      <c r="K5" s="36"/>
      <c r="L5" s="36"/>
      <c r="M5" s="36"/>
      <c r="N5" s="36"/>
      <c r="O5" s="36"/>
      <c r="P5" s="36"/>
      <c r="Q5" s="36"/>
      <c r="R5" s="36"/>
      <c r="S5" s="36"/>
    </row>
    <row r="6" spans="1:19">
      <c r="A6" s="36"/>
      <c r="C6" s="36"/>
      <c r="D6" s="30">
        <v>0.43830249999999998</v>
      </c>
      <c r="E6" s="29">
        <v>24460</v>
      </c>
      <c r="F6" s="36"/>
      <c r="G6" s="30">
        <v>0.43830249999999998</v>
      </c>
      <c r="H6" s="30">
        <v>16040</v>
      </c>
      <c r="K6" s="36"/>
      <c r="L6" s="36"/>
      <c r="M6" s="36"/>
      <c r="N6" s="36"/>
      <c r="O6" s="36"/>
      <c r="P6" s="36"/>
      <c r="Q6" s="36"/>
      <c r="R6" s="36"/>
      <c r="S6" s="36"/>
    </row>
    <row r="7" spans="1:19">
      <c r="A7" s="36"/>
      <c r="C7" s="36"/>
      <c r="D7" s="30">
        <v>0.91542380000000001</v>
      </c>
      <c r="E7" s="29">
        <v>45901</v>
      </c>
      <c r="F7" s="36"/>
      <c r="G7" s="30">
        <v>0.91542380000000001</v>
      </c>
      <c r="H7" s="30">
        <v>26073</v>
      </c>
      <c r="K7" s="36"/>
      <c r="L7" s="36"/>
      <c r="M7" s="36"/>
      <c r="N7" s="36"/>
      <c r="O7" s="36"/>
      <c r="P7" s="36"/>
      <c r="Q7" s="36"/>
      <c r="R7" s="36"/>
      <c r="S7" s="36"/>
    </row>
    <row r="8" spans="1:19">
      <c r="A8" s="36"/>
      <c r="C8" s="36"/>
      <c r="D8" s="30">
        <v>1.3925449999999999</v>
      </c>
      <c r="E8" s="29">
        <v>90652</v>
      </c>
      <c r="F8" s="36"/>
      <c r="G8" s="30">
        <v>1.3925449999999999</v>
      </c>
      <c r="H8" s="30">
        <v>54557</v>
      </c>
      <c r="K8" s="36"/>
      <c r="L8" s="36"/>
      <c r="M8" s="36"/>
      <c r="N8" s="36"/>
      <c r="O8" s="36"/>
      <c r="P8" s="36"/>
      <c r="Q8" s="36"/>
      <c r="R8" s="36"/>
      <c r="S8" s="36"/>
    </row>
    <row r="9" spans="1:19">
      <c r="A9" s="36"/>
      <c r="C9" s="36"/>
      <c r="D9" s="30">
        <v>1.8696660000000001</v>
      </c>
      <c r="E9" s="29">
        <v>155975</v>
      </c>
      <c r="F9" s="36"/>
      <c r="G9" s="30">
        <v>1.8696660000000001</v>
      </c>
      <c r="H9" s="30">
        <v>99227</v>
      </c>
      <c r="K9" s="36"/>
      <c r="L9" s="36"/>
      <c r="M9" s="36"/>
      <c r="N9" s="36"/>
      <c r="O9" s="36"/>
      <c r="P9" s="36"/>
      <c r="Q9" s="36"/>
      <c r="R9" s="36"/>
      <c r="S9" s="36"/>
    </row>
    <row r="10" spans="1:19">
      <c r="A10" s="36"/>
      <c r="C10" s="36"/>
      <c r="D10" s="30">
        <v>2.346787</v>
      </c>
      <c r="E10" s="29">
        <v>213402</v>
      </c>
      <c r="F10" s="36"/>
      <c r="G10" s="30">
        <v>2.346787</v>
      </c>
      <c r="H10" s="30">
        <v>160323</v>
      </c>
      <c r="K10" s="36"/>
      <c r="L10" s="36"/>
      <c r="M10" s="36"/>
      <c r="N10" s="36"/>
      <c r="O10" s="36"/>
      <c r="P10" s="36"/>
      <c r="Q10" s="36"/>
      <c r="R10" s="36"/>
      <c r="S10" s="36"/>
    </row>
    <row r="11" spans="1:19">
      <c r="A11" s="36"/>
      <c r="C11" s="36"/>
      <c r="D11" s="30">
        <v>2.823909</v>
      </c>
      <c r="E11" s="29">
        <v>224786</v>
      </c>
      <c r="F11" s="36"/>
      <c r="G11" s="30">
        <v>2.823909</v>
      </c>
      <c r="H11" s="30">
        <v>207912</v>
      </c>
      <c r="K11" s="36"/>
      <c r="L11" s="36"/>
      <c r="M11" s="36"/>
      <c r="N11" s="36"/>
      <c r="O11" s="36"/>
      <c r="P11" s="36"/>
      <c r="Q11" s="36"/>
      <c r="R11" s="36"/>
      <c r="S11" s="36"/>
    </row>
    <row r="12" spans="1:19">
      <c r="A12" s="36"/>
      <c r="C12" s="36"/>
      <c r="D12" s="30">
        <v>3.3010299999999999</v>
      </c>
      <c r="E12" s="29">
        <v>236354</v>
      </c>
      <c r="F12" s="36"/>
      <c r="G12" s="30">
        <v>3.3010299999999999</v>
      </c>
      <c r="H12" s="30">
        <v>214833</v>
      </c>
      <c r="K12" s="36"/>
      <c r="L12" s="36"/>
      <c r="M12" s="36"/>
      <c r="N12" s="36"/>
      <c r="O12" s="36"/>
      <c r="P12" s="36"/>
      <c r="Q12" s="36"/>
      <c r="R12" s="36"/>
      <c r="S12" s="36"/>
    </row>
    <row r="13" spans="1:19">
      <c r="A13" s="36"/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</row>
    <row r="14" spans="1:19">
      <c r="A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</row>
    <row r="15" spans="1:19" ht="62.4">
      <c r="A15" s="29" t="s">
        <v>103</v>
      </c>
      <c r="B15" s="51" t="s">
        <v>156</v>
      </c>
      <c r="C15" s="34" t="s">
        <v>137</v>
      </c>
      <c r="D15" s="29" t="s">
        <v>101</v>
      </c>
      <c r="E15" s="29" t="s">
        <v>102</v>
      </c>
      <c r="F15" s="34" t="s">
        <v>138</v>
      </c>
      <c r="G15" s="29" t="s">
        <v>101</v>
      </c>
      <c r="H15" s="29" t="s">
        <v>102</v>
      </c>
      <c r="I15" s="34" t="s">
        <v>139</v>
      </c>
      <c r="J15" s="29" t="s">
        <v>101</v>
      </c>
      <c r="K15" s="29" t="s">
        <v>102</v>
      </c>
      <c r="L15" s="34" t="s">
        <v>140</v>
      </c>
      <c r="M15" s="29" t="s">
        <v>101</v>
      </c>
      <c r="N15" s="29" t="s">
        <v>102</v>
      </c>
      <c r="O15" s="36"/>
      <c r="P15" s="38"/>
    </row>
    <row r="16" spans="1:19">
      <c r="A16" s="36"/>
      <c r="C16" s="36"/>
      <c r="D16" s="30">
        <v>-1.908485</v>
      </c>
      <c r="E16" s="30">
        <v>4135</v>
      </c>
      <c r="F16" s="36"/>
      <c r="G16" s="30">
        <v>-1.908485</v>
      </c>
      <c r="H16" s="30">
        <v>9623</v>
      </c>
      <c r="I16" s="36"/>
      <c r="J16" s="30">
        <v>-1.908485</v>
      </c>
      <c r="K16" s="30">
        <v>2040</v>
      </c>
      <c r="L16" s="36"/>
      <c r="M16" s="30">
        <v>-1.908485</v>
      </c>
      <c r="N16" s="30">
        <v>839</v>
      </c>
      <c r="O16" s="36"/>
      <c r="P16" s="36"/>
    </row>
    <row r="17" spans="1:19">
      <c r="A17" s="36"/>
      <c r="C17" s="36"/>
      <c r="D17" s="30">
        <v>-1.4313640000000001</v>
      </c>
      <c r="E17" s="30">
        <v>4186</v>
      </c>
      <c r="F17" s="36"/>
      <c r="G17" s="30">
        <v>-1.4313640000000001</v>
      </c>
      <c r="H17" s="30">
        <v>9528</v>
      </c>
      <c r="I17" s="36"/>
      <c r="J17" s="30">
        <v>-1.4313640000000001</v>
      </c>
      <c r="K17" s="30">
        <v>1758</v>
      </c>
      <c r="L17" s="36"/>
      <c r="M17" s="30">
        <v>-1.4313640000000001</v>
      </c>
      <c r="N17" s="30">
        <v>1395</v>
      </c>
      <c r="O17" s="36"/>
      <c r="P17" s="36"/>
    </row>
    <row r="18" spans="1:19">
      <c r="A18" s="36"/>
      <c r="C18" s="36"/>
      <c r="D18" s="30">
        <v>-0.95424249999999999</v>
      </c>
      <c r="E18" s="30">
        <v>4134</v>
      </c>
      <c r="F18" s="36"/>
      <c r="G18" s="30">
        <v>-0.95424249999999999</v>
      </c>
      <c r="H18" s="30">
        <v>10048</v>
      </c>
      <c r="I18" s="36"/>
      <c r="J18" s="30">
        <v>-0.95424249999999999</v>
      </c>
      <c r="K18" s="30">
        <v>1806</v>
      </c>
      <c r="L18" s="36"/>
      <c r="M18" s="30">
        <v>-0.95424249999999999</v>
      </c>
      <c r="N18" s="30">
        <v>964</v>
      </c>
      <c r="O18" s="36"/>
      <c r="P18" s="36"/>
    </row>
    <row r="19" spans="1:19">
      <c r="A19" s="36"/>
      <c r="C19" s="36"/>
      <c r="D19" s="30">
        <v>-0.47712130000000003</v>
      </c>
      <c r="E19" s="30">
        <v>4358</v>
      </c>
      <c r="F19" s="36"/>
      <c r="G19" s="30">
        <v>-0.47712130000000003</v>
      </c>
      <c r="H19" s="30">
        <v>9647</v>
      </c>
      <c r="I19" s="36"/>
      <c r="J19" s="30">
        <v>-0.47712130000000003</v>
      </c>
      <c r="K19" s="30">
        <v>2562</v>
      </c>
      <c r="L19" s="36"/>
      <c r="M19" s="30">
        <v>-0.47712130000000003</v>
      </c>
      <c r="N19" s="30">
        <v>1070</v>
      </c>
      <c r="O19" s="36"/>
      <c r="P19" s="36"/>
    </row>
    <row r="20" spans="1:19">
      <c r="A20" s="36"/>
      <c r="C20" s="36"/>
      <c r="D20" s="30">
        <v>0</v>
      </c>
      <c r="E20" s="30">
        <v>4529</v>
      </c>
      <c r="F20" s="37"/>
      <c r="G20" s="30">
        <v>0</v>
      </c>
      <c r="H20" s="30">
        <v>10330</v>
      </c>
      <c r="I20" s="37"/>
      <c r="J20" s="30">
        <v>0</v>
      </c>
      <c r="K20" s="30">
        <v>1947</v>
      </c>
      <c r="L20" s="37"/>
      <c r="M20" s="30">
        <v>0</v>
      </c>
      <c r="N20" s="30">
        <v>1797</v>
      </c>
      <c r="O20" s="37"/>
      <c r="P20" s="37"/>
    </row>
    <row r="21" spans="1:19">
      <c r="A21" s="36"/>
      <c r="C21" s="36"/>
      <c r="D21" s="30">
        <v>0.47712130000000003</v>
      </c>
      <c r="E21" s="30">
        <v>4647</v>
      </c>
      <c r="F21" s="37"/>
      <c r="G21" s="30">
        <v>0.47712130000000003</v>
      </c>
      <c r="H21" s="30">
        <v>10922</v>
      </c>
      <c r="I21" s="37"/>
      <c r="J21" s="30">
        <v>0.47712130000000003</v>
      </c>
      <c r="K21" s="30">
        <v>2283</v>
      </c>
      <c r="L21" s="37"/>
      <c r="M21" s="30">
        <v>0.47712130000000003</v>
      </c>
      <c r="N21" s="30">
        <v>1134</v>
      </c>
      <c r="O21" s="37"/>
      <c r="P21" s="37"/>
    </row>
    <row r="22" spans="1:19">
      <c r="A22" s="36"/>
      <c r="C22" s="36"/>
      <c r="D22" s="30">
        <v>0.95424249999999999</v>
      </c>
      <c r="E22" s="30">
        <v>4732</v>
      </c>
      <c r="F22" s="37"/>
      <c r="G22" s="30">
        <v>0.95424249999999999</v>
      </c>
      <c r="H22" s="30">
        <v>13786</v>
      </c>
      <c r="I22" s="37"/>
      <c r="J22" s="30">
        <v>0.95424249999999999</v>
      </c>
      <c r="K22" s="30">
        <v>2937</v>
      </c>
      <c r="L22" s="37"/>
      <c r="M22" s="30">
        <v>0.95424249999999999</v>
      </c>
      <c r="N22" s="30">
        <v>1219</v>
      </c>
      <c r="O22" s="37"/>
      <c r="P22" s="37"/>
    </row>
    <row r="23" spans="1:19">
      <c r="A23" s="36"/>
      <c r="C23" s="36"/>
      <c r="D23" s="30">
        <v>1.4313640000000001</v>
      </c>
      <c r="E23" s="30">
        <v>5687</v>
      </c>
      <c r="F23" s="37"/>
      <c r="G23" s="30">
        <v>1.4313640000000001</v>
      </c>
      <c r="H23" s="30">
        <v>16813</v>
      </c>
      <c r="I23" s="37"/>
      <c r="J23" s="30">
        <v>1.4313640000000001</v>
      </c>
      <c r="K23" s="30">
        <v>4761</v>
      </c>
      <c r="L23" s="37"/>
      <c r="M23" s="30">
        <v>1.4313640000000001</v>
      </c>
      <c r="N23" s="30">
        <v>1213</v>
      </c>
      <c r="O23" s="37"/>
      <c r="P23" s="37"/>
    </row>
    <row r="24" spans="1:19">
      <c r="A24" s="36"/>
      <c r="C24" s="36"/>
      <c r="D24" s="30">
        <v>1.908485</v>
      </c>
      <c r="E24" s="30">
        <v>6102</v>
      </c>
      <c r="F24" s="37"/>
      <c r="G24" s="30">
        <v>1.908485</v>
      </c>
      <c r="H24" s="30">
        <v>27747</v>
      </c>
      <c r="I24" s="37"/>
      <c r="J24" s="30">
        <v>1.908485</v>
      </c>
      <c r="K24" s="30">
        <v>9954</v>
      </c>
      <c r="L24" s="37"/>
      <c r="M24" s="30">
        <v>1.908485</v>
      </c>
      <c r="N24" s="30">
        <v>1272</v>
      </c>
      <c r="O24" s="37"/>
      <c r="P24" s="37"/>
    </row>
    <row r="25" spans="1:19">
      <c r="A25" s="36"/>
      <c r="C25" s="36"/>
      <c r="D25" s="32">
        <v>2.3856060000000001</v>
      </c>
      <c r="E25" s="32">
        <v>6238</v>
      </c>
      <c r="F25" s="37"/>
      <c r="G25" s="32">
        <v>2.3856060000000001</v>
      </c>
      <c r="H25" s="32">
        <v>42828</v>
      </c>
      <c r="I25" s="37"/>
      <c r="J25" s="32">
        <v>2.3856060000000001</v>
      </c>
      <c r="K25" s="32">
        <v>11771</v>
      </c>
      <c r="L25" s="37"/>
      <c r="M25" s="30">
        <v>2.3856060000000001</v>
      </c>
      <c r="N25" s="30">
        <v>1804</v>
      </c>
      <c r="O25" s="37"/>
      <c r="P25" s="37"/>
    </row>
    <row r="26" spans="1:19" ht="62.4">
      <c r="A26" s="36"/>
      <c r="C26" s="34" t="s">
        <v>141</v>
      </c>
      <c r="D26" s="29" t="s">
        <v>101</v>
      </c>
      <c r="E26" s="29" t="s">
        <v>102</v>
      </c>
      <c r="F26" s="35" t="s">
        <v>142</v>
      </c>
      <c r="G26" s="30" t="s">
        <v>101</v>
      </c>
      <c r="H26" s="30" t="s">
        <v>102</v>
      </c>
      <c r="I26" s="35" t="s">
        <v>143</v>
      </c>
      <c r="J26" s="30" t="s">
        <v>101</v>
      </c>
      <c r="K26" s="30" t="s">
        <v>102</v>
      </c>
      <c r="L26" s="35" t="s">
        <v>144</v>
      </c>
      <c r="M26" s="30" t="s">
        <v>101</v>
      </c>
      <c r="N26" s="30" t="s">
        <v>102</v>
      </c>
      <c r="O26" s="37"/>
      <c r="P26" s="37"/>
      <c r="Q26" s="37"/>
      <c r="R26" s="37"/>
      <c r="S26" s="37"/>
    </row>
    <row r="27" spans="1:19">
      <c r="A27" s="36"/>
      <c r="C27" s="36"/>
      <c r="D27" s="30">
        <v>-1.908485</v>
      </c>
      <c r="E27" s="30">
        <v>4022</v>
      </c>
      <c r="F27" s="36"/>
      <c r="G27" s="33">
        <v>-1.908485</v>
      </c>
      <c r="H27" s="33">
        <v>9911</v>
      </c>
      <c r="I27" s="37"/>
      <c r="J27" s="30">
        <v>-1.908485</v>
      </c>
      <c r="K27" s="30">
        <v>1592</v>
      </c>
      <c r="L27" s="37"/>
      <c r="M27" s="30">
        <v>-1.908485</v>
      </c>
      <c r="N27" s="30">
        <v>812</v>
      </c>
      <c r="O27" s="36"/>
      <c r="P27" s="36"/>
      <c r="Q27" s="36"/>
      <c r="R27" s="36"/>
      <c r="S27" s="36"/>
    </row>
    <row r="28" spans="1:19">
      <c r="A28" s="36"/>
      <c r="C28" s="36"/>
      <c r="D28" s="30">
        <v>-1.4313640000000001</v>
      </c>
      <c r="E28" s="30">
        <v>4825</v>
      </c>
      <c r="F28" s="36"/>
      <c r="G28" s="30">
        <v>-1.4313640000000001</v>
      </c>
      <c r="H28" s="30">
        <v>10429</v>
      </c>
      <c r="I28" s="37"/>
      <c r="J28" s="30">
        <v>-1.4313640000000001</v>
      </c>
      <c r="K28" s="30">
        <v>2246</v>
      </c>
      <c r="L28" s="37"/>
      <c r="M28" s="30">
        <v>-1.4313640000000001</v>
      </c>
      <c r="N28" s="30">
        <v>923</v>
      </c>
      <c r="O28" s="37"/>
      <c r="P28" s="37"/>
    </row>
    <row r="29" spans="1:19">
      <c r="A29" s="36"/>
      <c r="C29" s="36"/>
      <c r="D29" s="30">
        <v>-0.95424249999999999</v>
      </c>
      <c r="E29" s="30">
        <v>4325</v>
      </c>
      <c r="F29" s="36"/>
      <c r="G29" s="30">
        <v>-0.95424249999999999</v>
      </c>
      <c r="H29" s="30">
        <v>10945</v>
      </c>
      <c r="I29" s="37"/>
      <c r="J29" s="30">
        <v>-0.95424249999999999</v>
      </c>
      <c r="K29" s="30">
        <v>2167</v>
      </c>
      <c r="L29" s="37"/>
      <c r="M29" s="30">
        <v>-0.95424249999999999</v>
      </c>
      <c r="N29" s="30">
        <v>989</v>
      </c>
      <c r="O29" s="37"/>
      <c r="P29" s="37"/>
    </row>
    <row r="30" spans="1:19">
      <c r="A30" s="36"/>
      <c r="C30" s="36"/>
      <c r="D30" s="30">
        <v>-0.47712130000000003</v>
      </c>
      <c r="E30" s="30">
        <v>4585</v>
      </c>
      <c r="F30" s="36"/>
      <c r="G30" s="30">
        <v>-0.47712130000000003</v>
      </c>
      <c r="H30" s="30">
        <v>11196</v>
      </c>
      <c r="I30" s="37"/>
      <c r="J30" s="30">
        <v>-0.47712130000000003</v>
      </c>
      <c r="K30" s="30">
        <v>2402</v>
      </c>
      <c r="L30" s="37"/>
      <c r="M30" s="30">
        <v>-0.47712130000000003</v>
      </c>
      <c r="N30" s="30">
        <v>1031</v>
      </c>
      <c r="O30" s="37"/>
      <c r="P30" s="37"/>
    </row>
    <row r="31" spans="1:19">
      <c r="A31" s="36"/>
      <c r="C31" s="36"/>
      <c r="D31" s="30">
        <v>0</v>
      </c>
      <c r="E31" s="30">
        <v>4435</v>
      </c>
      <c r="F31" s="36"/>
      <c r="G31" s="30">
        <v>0</v>
      </c>
      <c r="H31" s="30">
        <v>12302</v>
      </c>
      <c r="I31" s="37"/>
      <c r="J31" s="30">
        <v>0</v>
      </c>
      <c r="K31" s="30">
        <v>2969</v>
      </c>
      <c r="L31" s="37"/>
      <c r="M31" s="30">
        <v>0</v>
      </c>
      <c r="N31" s="30">
        <v>1378</v>
      </c>
      <c r="O31" s="37"/>
      <c r="P31" s="37"/>
    </row>
    <row r="32" spans="1:19">
      <c r="A32" s="36"/>
      <c r="C32" s="36"/>
      <c r="D32" s="30">
        <v>0.47712130000000003</v>
      </c>
      <c r="E32" s="30">
        <v>4752</v>
      </c>
      <c r="F32" s="36"/>
      <c r="G32" s="30">
        <v>0.47712130000000003</v>
      </c>
      <c r="H32" s="30">
        <v>13856</v>
      </c>
      <c r="I32" s="37"/>
      <c r="J32" s="30">
        <v>0.47712130000000003</v>
      </c>
      <c r="K32" s="30">
        <v>3613</v>
      </c>
      <c r="L32" s="37"/>
      <c r="M32" s="30">
        <v>0.47712130000000003</v>
      </c>
      <c r="N32" s="30">
        <v>1049</v>
      </c>
      <c r="O32" s="37"/>
      <c r="P32" s="37"/>
    </row>
    <row r="33" spans="1:19">
      <c r="A33" s="36"/>
      <c r="C33" s="36"/>
      <c r="D33" s="30">
        <v>0.95424249999999999</v>
      </c>
      <c r="E33" s="30">
        <v>4964</v>
      </c>
      <c r="F33" s="36"/>
      <c r="G33" s="30">
        <v>0.95424249999999999</v>
      </c>
      <c r="H33" s="30">
        <v>19125</v>
      </c>
      <c r="I33" s="37"/>
      <c r="J33" s="30">
        <v>0.95424249999999999</v>
      </c>
      <c r="K33" s="30">
        <v>5733</v>
      </c>
      <c r="L33" s="37"/>
      <c r="M33" s="30">
        <v>0.95424249999999999</v>
      </c>
      <c r="N33" s="30">
        <v>1116</v>
      </c>
      <c r="O33" s="37"/>
      <c r="P33" s="37"/>
    </row>
    <row r="34" spans="1:19">
      <c r="A34" s="36"/>
      <c r="C34" s="36"/>
      <c r="D34" s="30">
        <v>1.4313640000000001</v>
      </c>
      <c r="E34" s="30">
        <v>5730</v>
      </c>
      <c r="F34" s="36"/>
      <c r="G34" s="30">
        <v>1.4313640000000001</v>
      </c>
      <c r="H34" s="30">
        <v>31275</v>
      </c>
      <c r="I34" s="37"/>
      <c r="J34" s="30">
        <v>1.4313640000000001</v>
      </c>
      <c r="K34" s="30">
        <v>10509</v>
      </c>
      <c r="L34" s="37"/>
      <c r="M34" s="30">
        <v>1.4313640000000001</v>
      </c>
      <c r="N34" s="30">
        <v>1090</v>
      </c>
      <c r="O34" s="37"/>
      <c r="P34" s="37"/>
    </row>
    <row r="35" spans="1:19">
      <c r="A35" s="36"/>
      <c r="C35" s="36"/>
      <c r="D35" s="30">
        <v>1.908485</v>
      </c>
      <c r="E35" s="30">
        <v>6434</v>
      </c>
      <c r="F35" s="36"/>
      <c r="G35" s="30">
        <v>1.908485</v>
      </c>
      <c r="H35" s="30">
        <v>53427</v>
      </c>
      <c r="I35" s="37"/>
      <c r="J35" s="30">
        <v>1.908485</v>
      </c>
      <c r="K35" s="30">
        <v>18617</v>
      </c>
      <c r="L35" s="37"/>
      <c r="M35" s="30">
        <v>1.908485</v>
      </c>
      <c r="N35" s="30">
        <v>1311</v>
      </c>
      <c r="O35" s="37"/>
      <c r="P35" s="37"/>
    </row>
    <row r="36" spans="1:19">
      <c r="A36" s="36"/>
      <c r="C36" s="36"/>
      <c r="D36" s="30">
        <v>2.3856060000000001</v>
      </c>
      <c r="E36" s="30">
        <v>6844</v>
      </c>
      <c r="F36" s="36"/>
      <c r="G36" s="30">
        <v>2.3856060000000001</v>
      </c>
      <c r="H36" s="30">
        <v>74039</v>
      </c>
      <c r="I36" s="37"/>
      <c r="J36" s="30">
        <v>2.3856060000000001</v>
      </c>
      <c r="K36" s="30">
        <v>31245</v>
      </c>
      <c r="L36" s="37"/>
      <c r="M36" s="30">
        <v>2.3856060000000001</v>
      </c>
      <c r="N36" s="30">
        <v>1659</v>
      </c>
      <c r="O36" s="37"/>
      <c r="P36" s="37"/>
    </row>
    <row r="37" spans="1:19">
      <c r="A37" s="36"/>
      <c r="E37" s="36"/>
      <c r="F37" s="37"/>
      <c r="G37" s="37"/>
      <c r="J37" s="37"/>
      <c r="K37" s="37"/>
      <c r="O37" s="37"/>
      <c r="P37" s="37"/>
    </row>
    <row r="38" spans="1:19">
      <c r="A38" s="36"/>
      <c r="E38" s="36"/>
      <c r="F38" s="37"/>
      <c r="G38" s="37"/>
      <c r="J38" s="37"/>
      <c r="K38" s="37"/>
      <c r="O38" s="37"/>
      <c r="P38" s="37"/>
    </row>
    <row r="39" spans="1:19">
      <c r="A39" s="36"/>
      <c r="B39" s="36"/>
      <c r="C39" s="36"/>
      <c r="D39" s="36"/>
      <c r="E39" s="36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</row>
  </sheetData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60"/>
  <sheetViews>
    <sheetView topLeftCell="A19" zoomScale="80" zoomScaleNormal="80" workbookViewId="0">
      <selection activeCell="A63" sqref="A63"/>
    </sheetView>
  </sheetViews>
  <sheetFormatPr defaultColWidth="8.88671875" defaultRowHeight="15.6"/>
  <cols>
    <col min="1" max="1" width="17" style="22" customWidth="1"/>
    <col min="2" max="2" width="18.44140625" style="22" customWidth="1"/>
    <col min="3" max="18" width="14.21875" style="22" customWidth="1"/>
    <col min="19" max="19" width="12" style="22" customWidth="1"/>
    <col min="20" max="16384" width="8.88671875" style="22"/>
  </cols>
  <sheetData>
    <row r="1" spans="1:17">
      <c r="B1" s="23" t="s">
        <v>125</v>
      </c>
      <c r="C1" s="64" t="s">
        <v>39</v>
      </c>
      <c r="D1" s="64"/>
      <c r="E1" s="64"/>
      <c r="F1" s="64" t="s">
        <v>92</v>
      </c>
      <c r="G1" s="64"/>
      <c r="H1" s="64"/>
      <c r="I1" s="64" t="s">
        <v>8</v>
      </c>
      <c r="J1" s="64"/>
      <c r="K1" s="64"/>
    </row>
    <row r="2" spans="1:17">
      <c r="A2" s="23" t="s">
        <v>149</v>
      </c>
      <c r="B2" s="23" t="s">
        <v>121</v>
      </c>
      <c r="C2" s="23" t="s">
        <v>0</v>
      </c>
      <c r="D2" s="23" t="s">
        <v>1</v>
      </c>
      <c r="E2" s="23" t="s">
        <v>2</v>
      </c>
      <c r="F2" s="23" t="s">
        <v>0</v>
      </c>
      <c r="G2" s="23" t="s">
        <v>1</v>
      </c>
      <c r="H2" s="23" t="s">
        <v>2</v>
      </c>
      <c r="I2" s="23" t="s">
        <v>0</v>
      </c>
      <c r="J2" s="23" t="s">
        <v>1</v>
      </c>
      <c r="K2" s="23" t="s">
        <v>2</v>
      </c>
    </row>
    <row r="3" spans="1:17">
      <c r="B3" s="26" t="s">
        <v>122</v>
      </c>
      <c r="C3" s="25">
        <v>12.102550000000001</v>
      </c>
      <c r="D3" s="25">
        <v>79.398079999999993</v>
      </c>
      <c r="E3" s="25">
        <v>11.104010000000001</v>
      </c>
      <c r="F3" s="25">
        <v>95.309020000000004</v>
      </c>
      <c r="G3" s="25">
        <v>839.71910000000003</v>
      </c>
      <c r="H3" s="25">
        <v>183.86240000000001</v>
      </c>
      <c r="I3" s="25">
        <v>45.451270000000001</v>
      </c>
      <c r="J3" s="25">
        <v>184.02590000000001</v>
      </c>
      <c r="K3" s="25">
        <v>87.985479999999995</v>
      </c>
    </row>
    <row r="4" spans="1:17">
      <c r="B4" s="26" t="s">
        <v>106</v>
      </c>
      <c r="C4" s="25">
        <v>50.208820000000003</v>
      </c>
      <c r="D4" s="25">
        <v>43.717869999999998</v>
      </c>
      <c r="E4" s="25">
        <v>48.210979999999999</v>
      </c>
      <c r="F4" s="25">
        <v>3057.37</v>
      </c>
      <c r="G4" s="25">
        <v>2002.364</v>
      </c>
      <c r="H4" s="25">
        <v>1256.3309999999999</v>
      </c>
      <c r="I4" s="25">
        <v>5398.3019999999997</v>
      </c>
      <c r="J4" s="25">
        <v>3960</v>
      </c>
      <c r="K4" s="25">
        <v>4196.0259999999998</v>
      </c>
    </row>
    <row r="5" spans="1:17">
      <c r="B5" s="26" t="s">
        <v>107</v>
      </c>
      <c r="C5" s="25">
        <v>31.64077</v>
      </c>
      <c r="D5" s="25">
        <v>15.779310000000001</v>
      </c>
      <c r="E5" s="25">
        <v>69.562790000000007</v>
      </c>
      <c r="F5" s="25">
        <v>473.6712</v>
      </c>
      <c r="G5" s="25">
        <v>3179.8969999999999</v>
      </c>
      <c r="H5" s="25">
        <v>146.79220000000001</v>
      </c>
      <c r="I5" s="25">
        <v>173.0462</v>
      </c>
      <c r="J5" s="25">
        <v>179.2722</v>
      </c>
      <c r="K5" s="25">
        <v>119.9127</v>
      </c>
    </row>
    <row r="8" spans="1:17">
      <c r="B8" s="26" t="s">
        <v>108</v>
      </c>
      <c r="C8" s="64" t="s">
        <v>39</v>
      </c>
      <c r="D8" s="64"/>
      <c r="E8" s="64"/>
      <c r="F8" s="64" t="s">
        <v>92</v>
      </c>
      <c r="G8" s="64"/>
      <c r="H8" s="64"/>
      <c r="I8" s="64" t="s">
        <v>8</v>
      </c>
      <c r="J8" s="64"/>
      <c r="K8" s="64"/>
    </row>
    <row r="9" spans="1:17">
      <c r="B9" s="23" t="s">
        <v>120</v>
      </c>
      <c r="C9" s="23" t="s">
        <v>0</v>
      </c>
      <c r="D9" s="23" t="s">
        <v>1</v>
      </c>
      <c r="E9" s="23" t="s">
        <v>2</v>
      </c>
      <c r="F9" s="23" t="s">
        <v>0</v>
      </c>
      <c r="G9" s="23" t="s">
        <v>1</v>
      </c>
      <c r="H9" s="23" t="s">
        <v>2</v>
      </c>
      <c r="I9" s="23" t="s">
        <v>0</v>
      </c>
      <c r="J9" s="23" t="s">
        <v>1</v>
      </c>
      <c r="K9" s="23" t="s">
        <v>2</v>
      </c>
    </row>
    <row r="10" spans="1:17">
      <c r="B10" s="26" t="s">
        <v>123</v>
      </c>
      <c r="C10" s="25">
        <v>1.9206620000000001</v>
      </c>
      <c r="D10" s="25">
        <v>0.76639539999999995</v>
      </c>
      <c r="E10" s="25">
        <v>16.10839</v>
      </c>
      <c r="F10" s="25">
        <v>2.5077950000000002</v>
      </c>
      <c r="G10" s="25">
        <v>2.7891059999999999</v>
      </c>
      <c r="H10" s="25">
        <v>3.0495869999999998</v>
      </c>
      <c r="I10" s="25">
        <v>2.803722</v>
      </c>
      <c r="J10" s="25">
        <v>3.416976</v>
      </c>
      <c r="K10" s="25">
        <v>1.373618</v>
      </c>
    </row>
    <row r="11" spans="1:17">
      <c r="B11" s="26" t="s">
        <v>106</v>
      </c>
      <c r="C11" s="25">
        <v>5.2795750000000004</v>
      </c>
      <c r="D11" s="25">
        <v>6.8099509999999999</v>
      </c>
      <c r="E11" s="25">
        <v>14.90531</v>
      </c>
      <c r="F11" s="25">
        <v>184.9511</v>
      </c>
      <c r="G11" s="25">
        <v>474.39710000000002</v>
      </c>
      <c r="H11" s="25">
        <v>476.2928</v>
      </c>
      <c r="I11" s="25">
        <v>121.9708</v>
      </c>
      <c r="J11" s="25">
        <v>237.6036</v>
      </c>
      <c r="K11" s="25">
        <v>184.5916</v>
      </c>
    </row>
    <row r="12" spans="1:17">
      <c r="B12" s="26" t="s">
        <v>107</v>
      </c>
      <c r="C12" s="25">
        <v>5.0513219999999999</v>
      </c>
      <c r="D12" s="25">
        <v>8.9231049999999996</v>
      </c>
      <c r="E12" s="25">
        <v>0.1</v>
      </c>
      <c r="F12" s="25">
        <v>3.788986</v>
      </c>
      <c r="G12" s="25">
        <v>3.416976</v>
      </c>
      <c r="H12" s="25">
        <v>26.340620000000001</v>
      </c>
      <c r="I12" s="25">
        <v>3.6247410000000002</v>
      </c>
      <c r="J12" s="25">
        <v>13.61106</v>
      </c>
      <c r="K12" s="25">
        <v>37.846089999999997</v>
      </c>
    </row>
    <row r="14" spans="1:17">
      <c r="A14" s="23" t="s">
        <v>150</v>
      </c>
      <c r="B14" s="23"/>
      <c r="C14" s="65" t="s">
        <v>109</v>
      </c>
      <c r="D14" s="65"/>
      <c r="E14" s="65"/>
      <c r="F14" s="65" t="s">
        <v>7</v>
      </c>
      <c r="G14" s="65"/>
      <c r="H14" s="65"/>
      <c r="I14" s="65" t="s">
        <v>110</v>
      </c>
      <c r="J14" s="65"/>
      <c r="K14" s="65"/>
    </row>
    <row r="15" spans="1:17" ht="31.2">
      <c r="A15" s="23" t="s">
        <v>112</v>
      </c>
      <c r="B15" s="40" t="s">
        <v>9</v>
      </c>
      <c r="C15" s="41" t="s">
        <v>0</v>
      </c>
      <c r="D15" s="41" t="s">
        <v>1</v>
      </c>
      <c r="E15" s="41" t="s">
        <v>2</v>
      </c>
      <c r="F15" s="41" t="s">
        <v>0</v>
      </c>
      <c r="G15" s="41" t="s">
        <v>1</v>
      </c>
      <c r="H15" s="41" t="s">
        <v>2</v>
      </c>
      <c r="I15" s="41" t="s">
        <v>0</v>
      </c>
      <c r="J15" s="41" t="s">
        <v>1</v>
      </c>
      <c r="K15" s="41" t="s">
        <v>2</v>
      </c>
      <c r="L15" s="39"/>
      <c r="M15" s="39"/>
      <c r="N15" s="39"/>
      <c r="O15" s="39"/>
      <c r="P15" s="39"/>
      <c r="Q15" s="39"/>
    </row>
    <row r="16" spans="1:17">
      <c r="B16" s="25">
        <v>0</v>
      </c>
      <c r="C16" s="25">
        <v>0</v>
      </c>
      <c r="D16" s="25">
        <v>0</v>
      </c>
      <c r="E16" s="25">
        <v>0</v>
      </c>
      <c r="F16" s="25">
        <v>0</v>
      </c>
      <c r="G16" s="25">
        <v>0</v>
      </c>
      <c r="H16" s="25">
        <v>0</v>
      </c>
      <c r="I16" s="25">
        <v>0</v>
      </c>
      <c r="J16" s="25">
        <v>0</v>
      </c>
      <c r="K16" s="25">
        <v>0</v>
      </c>
      <c r="L16" s="28"/>
      <c r="M16" s="28"/>
      <c r="N16" s="28"/>
      <c r="O16" s="28"/>
      <c r="P16" s="28"/>
      <c r="Q16" s="28"/>
    </row>
    <row r="17" spans="1:25">
      <c r="B17" s="25">
        <v>10</v>
      </c>
      <c r="C17" s="25">
        <v>54.911999999999999</v>
      </c>
      <c r="D17" s="25">
        <v>38.164000000000001</v>
      </c>
      <c r="E17" s="25">
        <v>54.563499999999998</v>
      </c>
      <c r="F17" s="25">
        <v>45.262</v>
      </c>
      <c r="G17" s="25">
        <v>49.22</v>
      </c>
      <c r="H17" s="25">
        <v>68</v>
      </c>
      <c r="I17" s="25">
        <v>49.5</v>
      </c>
      <c r="J17" s="25">
        <v>68.492999999999995</v>
      </c>
      <c r="K17" s="25">
        <v>43.3125</v>
      </c>
      <c r="L17" s="28"/>
      <c r="M17" s="28"/>
      <c r="N17" s="28"/>
      <c r="O17" s="28"/>
      <c r="P17" s="28"/>
      <c r="Q17" s="28"/>
      <c r="S17" s="39"/>
    </row>
    <row r="18" spans="1:25">
      <c r="B18" s="25">
        <v>13</v>
      </c>
      <c r="C18" s="25">
        <v>61.938000000000002</v>
      </c>
      <c r="D18" s="25">
        <v>39.577750000000002</v>
      </c>
      <c r="E18" s="25">
        <v>114.51860000000001</v>
      </c>
      <c r="F18" s="25">
        <v>64.072940000000003</v>
      </c>
      <c r="G18" s="25">
        <v>50.6</v>
      </c>
      <c r="H18" s="25">
        <v>39.815620000000003</v>
      </c>
      <c r="I18" s="25">
        <v>174.38399999999999</v>
      </c>
      <c r="J18" s="25">
        <v>137.38499999999999</v>
      </c>
      <c r="K18" s="25">
        <v>173.0239</v>
      </c>
      <c r="L18" s="28"/>
      <c r="M18" s="28"/>
      <c r="N18" s="28"/>
      <c r="O18" s="28"/>
      <c r="P18" s="28"/>
      <c r="Q18" s="28"/>
      <c r="S18" s="28"/>
    </row>
    <row r="19" spans="1:25">
      <c r="B19" s="25">
        <v>16</v>
      </c>
      <c r="C19" s="25">
        <v>108.6566</v>
      </c>
      <c r="D19" s="25">
        <v>80.712000000000003</v>
      </c>
      <c r="E19" s="25">
        <v>98.474999999999994</v>
      </c>
      <c r="F19" s="25">
        <v>98.911500000000004</v>
      </c>
      <c r="G19" s="25">
        <v>28.514060000000001</v>
      </c>
      <c r="H19" s="25">
        <v>31.443750000000001</v>
      </c>
      <c r="I19" s="25">
        <v>365.31</v>
      </c>
      <c r="J19" s="25">
        <v>261.2595</v>
      </c>
      <c r="K19" s="25">
        <v>344.1</v>
      </c>
      <c r="L19" s="28"/>
      <c r="M19" s="28"/>
      <c r="N19" s="28"/>
      <c r="O19" s="28"/>
      <c r="P19" s="28"/>
      <c r="Q19" s="28"/>
      <c r="S19" s="28"/>
    </row>
    <row r="20" spans="1:25">
      <c r="B20" s="25">
        <v>19</v>
      </c>
      <c r="C20" s="25">
        <v>316.7955</v>
      </c>
      <c r="D20" s="25">
        <v>272.47500000000002</v>
      </c>
      <c r="E20" s="25">
        <v>457.95</v>
      </c>
      <c r="F20" s="25">
        <v>71.552999999999997</v>
      </c>
      <c r="G20" s="25">
        <v>18.241</v>
      </c>
      <c r="H20" s="25">
        <v>96.149630000000002</v>
      </c>
      <c r="I20" s="25">
        <v>787.88170000000002</v>
      </c>
      <c r="J20" s="25">
        <v>628.52800000000002</v>
      </c>
      <c r="K20" s="25">
        <v>1068.925</v>
      </c>
      <c r="L20" s="28"/>
      <c r="M20" s="28"/>
      <c r="N20" s="28"/>
      <c r="O20" s="28"/>
      <c r="P20" s="28"/>
      <c r="Q20" s="28"/>
      <c r="S20" s="28"/>
    </row>
    <row r="21" spans="1:25">
      <c r="B21" s="25">
        <v>22</v>
      </c>
      <c r="C21" s="25">
        <v>937.15599999999995</v>
      </c>
      <c r="D21" s="25">
        <v>1011.2</v>
      </c>
      <c r="E21" s="25">
        <v>951.26850000000002</v>
      </c>
      <c r="F21" s="25">
        <v>47.25</v>
      </c>
      <c r="G21" s="25">
        <v>0</v>
      </c>
      <c r="H21" s="25">
        <v>152.685</v>
      </c>
      <c r="I21" s="25">
        <v>1879.174</v>
      </c>
      <c r="J21" s="25">
        <v>1757.1179999999999</v>
      </c>
      <c r="K21" s="25">
        <v>2494.0079999999998</v>
      </c>
      <c r="L21" s="28"/>
      <c r="M21" s="28"/>
      <c r="N21" s="28"/>
      <c r="O21" s="28"/>
      <c r="P21" s="28"/>
      <c r="Q21" s="28"/>
      <c r="S21" s="28"/>
    </row>
    <row r="22" spans="1:25">
      <c r="S22" s="28"/>
    </row>
    <row r="23" spans="1:25">
      <c r="S23" s="28"/>
    </row>
    <row r="24" spans="1:25">
      <c r="A24" s="23" t="s">
        <v>151</v>
      </c>
      <c r="B24" s="23"/>
      <c r="C24" s="64" t="s">
        <v>124</v>
      </c>
      <c r="D24" s="64"/>
      <c r="E24" s="64"/>
      <c r="F24" s="64"/>
      <c r="G24" s="64"/>
      <c r="H24" s="64" t="s">
        <v>8</v>
      </c>
      <c r="I24" s="64"/>
      <c r="J24" s="64"/>
      <c r="K24" s="64"/>
      <c r="L24" s="64"/>
      <c r="M24" s="64" t="s">
        <v>111</v>
      </c>
      <c r="N24" s="64"/>
      <c r="O24" s="64"/>
      <c r="P24" s="64"/>
      <c r="Q24" s="64"/>
    </row>
    <row r="25" spans="1:25" ht="31.2">
      <c r="A25" s="22" t="s">
        <v>112</v>
      </c>
      <c r="B25" s="42" t="s">
        <v>9</v>
      </c>
      <c r="C25" s="43" t="s">
        <v>0</v>
      </c>
      <c r="D25" s="43" t="s">
        <v>1</v>
      </c>
      <c r="E25" s="43" t="s">
        <v>2</v>
      </c>
      <c r="F25" s="43" t="s">
        <v>3</v>
      </c>
      <c r="G25" s="43" t="s">
        <v>4</v>
      </c>
      <c r="H25" s="43" t="s">
        <v>0</v>
      </c>
      <c r="I25" s="43" t="s">
        <v>1</v>
      </c>
      <c r="J25" s="43" t="s">
        <v>2</v>
      </c>
      <c r="K25" s="43" t="s">
        <v>3</v>
      </c>
      <c r="L25" s="43" t="s">
        <v>4</v>
      </c>
      <c r="M25" s="43" t="s">
        <v>0</v>
      </c>
      <c r="N25" s="43" t="s">
        <v>1</v>
      </c>
      <c r="O25" s="43" t="s">
        <v>2</v>
      </c>
      <c r="P25" s="43" t="s">
        <v>3</v>
      </c>
      <c r="Q25" s="43" t="s">
        <v>4</v>
      </c>
    </row>
    <row r="26" spans="1:25">
      <c r="B26" s="25">
        <v>0</v>
      </c>
      <c r="C26" s="25">
        <v>0</v>
      </c>
      <c r="D26" s="25">
        <v>0</v>
      </c>
      <c r="E26" s="25">
        <v>0</v>
      </c>
      <c r="F26" s="25">
        <v>0</v>
      </c>
      <c r="G26" s="25">
        <v>0</v>
      </c>
      <c r="H26" s="25">
        <v>0</v>
      </c>
      <c r="I26" s="25">
        <v>0</v>
      </c>
      <c r="J26" s="25">
        <v>0</v>
      </c>
      <c r="K26" s="25">
        <v>0</v>
      </c>
      <c r="L26" s="25">
        <v>0</v>
      </c>
      <c r="M26" s="25">
        <v>0</v>
      </c>
      <c r="N26" s="25">
        <v>0</v>
      </c>
      <c r="O26" s="25">
        <v>0</v>
      </c>
      <c r="P26" s="25">
        <v>0</v>
      </c>
      <c r="Q26" s="25">
        <v>0</v>
      </c>
    </row>
    <row r="27" spans="1:25">
      <c r="B27" s="25">
        <v>10</v>
      </c>
      <c r="C27" s="25">
        <v>66.989999999999995</v>
      </c>
      <c r="D27" s="25">
        <v>84.66</v>
      </c>
      <c r="E27" s="25">
        <v>63.344000000000001</v>
      </c>
      <c r="F27" s="25">
        <v>52.268999999999998</v>
      </c>
      <c r="G27" s="25">
        <v>51.911999999999999</v>
      </c>
      <c r="H27" s="25">
        <v>84.581999999999994</v>
      </c>
      <c r="I27" s="25">
        <v>50.8277</v>
      </c>
      <c r="J27" s="25">
        <v>54.823999999999998</v>
      </c>
      <c r="K27" s="25">
        <v>23.814</v>
      </c>
      <c r="L27" s="25">
        <v>68.604249999999993</v>
      </c>
      <c r="M27" s="25">
        <v>70.762500000000003</v>
      </c>
      <c r="N27" s="25">
        <v>29.23462</v>
      </c>
      <c r="O27" s="25">
        <v>79.248000000000005</v>
      </c>
      <c r="P27" s="25">
        <v>42.3765</v>
      </c>
      <c r="Q27" s="25">
        <v>55.616</v>
      </c>
      <c r="S27" s="39"/>
      <c r="V27" s="39"/>
      <c r="W27" s="39"/>
      <c r="X27" s="39"/>
      <c r="Y27" s="39"/>
    </row>
    <row r="28" spans="1:25">
      <c r="B28" s="25">
        <v>13</v>
      </c>
      <c r="C28" s="25">
        <v>82.172380000000004</v>
      </c>
      <c r="D28" s="25">
        <v>79.004249999999999</v>
      </c>
      <c r="E28" s="25">
        <v>35.390250000000002</v>
      </c>
      <c r="F28" s="25">
        <v>65.488500000000002</v>
      </c>
      <c r="G28" s="25">
        <v>114.05629999999999</v>
      </c>
      <c r="H28" s="25">
        <v>111.456</v>
      </c>
      <c r="I28" s="25">
        <v>48.512749999999997</v>
      </c>
      <c r="J28" s="25">
        <v>69.745000000000005</v>
      </c>
      <c r="K28" s="25">
        <v>20.081250000000001</v>
      </c>
      <c r="L28" s="25">
        <v>53.471249999999998</v>
      </c>
      <c r="M28" s="25">
        <v>126.1125</v>
      </c>
      <c r="N28" s="25">
        <v>49.2</v>
      </c>
      <c r="O28" s="25">
        <v>79.554180000000002</v>
      </c>
      <c r="P28" s="25">
        <v>44.418500000000002</v>
      </c>
      <c r="Q28" s="25">
        <v>80.4375</v>
      </c>
      <c r="S28" s="28"/>
      <c r="T28" s="28"/>
      <c r="U28" s="28"/>
      <c r="V28" s="28"/>
      <c r="W28" s="28"/>
      <c r="X28" s="28"/>
      <c r="Y28" s="28"/>
    </row>
    <row r="29" spans="1:25">
      <c r="B29" s="25">
        <v>16</v>
      </c>
      <c r="C29" s="25">
        <v>217.92230000000001</v>
      </c>
      <c r="D29" s="25">
        <v>145.30250000000001</v>
      </c>
      <c r="E29" s="25">
        <v>39.238250000000001</v>
      </c>
      <c r="F29" s="25">
        <v>216.57599999999999</v>
      </c>
      <c r="G29" s="25">
        <v>217.33709999999999</v>
      </c>
      <c r="H29" s="25">
        <v>145.90799999999999</v>
      </c>
      <c r="I29" s="25">
        <v>58.841250000000002</v>
      </c>
      <c r="J29" s="25">
        <v>146.37</v>
      </c>
      <c r="K29" s="25">
        <v>15.725</v>
      </c>
      <c r="L29" s="25">
        <v>80.585999999999999</v>
      </c>
      <c r="M29" s="25">
        <v>1448.116</v>
      </c>
      <c r="N29" s="25">
        <v>126.6891</v>
      </c>
      <c r="O29" s="25">
        <v>338.31599999999997</v>
      </c>
      <c r="P29" s="25">
        <v>77.28</v>
      </c>
      <c r="Q29" s="25">
        <v>203.77170000000001</v>
      </c>
      <c r="S29" s="28"/>
      <c r="T29" s="28"/>
      <c r="U29" s="28"/>
      <c r="V29" s="28"/>
      <c r="W29" s="28"/>
      <c r="X29" s="28"/>
      <c r="Y29" s="28"/>
    </row>
    <row r="30" spans="1:25">
      <c r="B30" s="25">
        <v>19</v>
      </c>
      <c r="C30" s="25">
        <v>480.63380000000001</v>
      </c>
      <c r="D30" s="25">
        <v>369.98320000000001</v>
      </c>
      <c r="E30" s="25">
        <v>31.218</v>
      </c>
      <c r="F30" s="25">
        <v>364.51409999999998</v>
      </c>
      <c r="G30" s="25">
        <v>445.42910000000001</v>
      </c>
      <c r="H30" s="25">
        <v>146.601</v>
      </c>
      <c r="I30" s="25">
        <v>58.968000000000004</v>
      </c>
      <c r="J30" s="25">
        <v>80.840249999999997</v>
      </c>
      <c r="K30" s="25">
        <v>9.4009999999999998</v>
      </c>
      <c r="L30" s="25">
        <v>40.424999999999997</v>
      </c>
      <c r="M30" s="25">
        <v>1669.058</v>
      </c>
      <c r="N30" s="25">
        <v>451.76870000000002</v>
      </c>
      <c r="O30" s="25">
        <v>678.96</v>
      </c>
      <c r="P30" s="25">
        <v>147.17320000000001</v>
      </c>
      <c r="Q30" s="25">
        <v>184.5103</v>
      </c>
      <c r="S30" s="28"/>
      <c r="T30" s="28"/>
      <c r="U30" s="28"/>
      <c r="V30" s="28"/>
      <c r="W30" s="28"/>
      <c r="X30" s="28"/>
      <c r="Y30" s="28"/>
    </row>
    <row r="31" spans="1:25">
      <c r="B31" s="25">
        <v>22</v>
      </c>
      <c r="C31" s="25">
        <v>1144.5909999999999</v>
      </c>
      <c r="D31" s="25">
        <v>622.04999999999995</v>
      </c>
      <c r="E31" s="25">
        <v>214.39160000000001</v>
      </c>
      <c r="F31" s="25">
        <v>856.72799999999995</v>
      </c>
      <c r="G31" s="25">
        <v>1132.3409999999999</v>
      </c>
      <c r="H31" s="25">
        <v>45.725000000000001</v>
      </c>
      <c r="I31" s="25">
        <v>43.499749999999999</v>
      </c>
      <c r="J31" s="25">
        <v>67.567499999999995</v>
      </c>
      <c r="K31" s="25">
        <v>22.306249999999999</v>
      </c>
      <c r="L31" s="25">
        <v>16.065000000000001</v>
      </c>
      <c r="M31" s="25">
        <v>2994.674</v>
      </c>
      <c r="N31" s="25">
        <v>982.7</v>
      </c>
      <c r="O31" s="25">
        <v>1455.857</v>
      </c>
      <c r="P31" s="25">
        <v>864.34280000000001</v>
      </c>
      <c r="Q31" s="25">
        <v>463.28699999999998</v>
      </c>
      <c r="S31" s="28"/>
      <c r="T31" s="28"/>
      <c r="U31" s="28"/>
      <c r="V31" s="28"/>
      <c r="W31" s="28"/>
      <c r="X31" s="28"/>
      <c r="Y31" s="28"/>
    </row>
    <row r="32" spans="1:25"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S32" s="28"/>
      <c r="T32" s="28"/>
      <c r="U32" s="28"/>
      <c r="V32" s="28"/>
      <c r="W32" s="28"/>
      <c r="X32" s="28"/>
      <c r="Y32" s="28"/>
    </row>
    <row r="33" spans="1:25"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S33" s="28"/>
      <c r="T33" s="28"/>
      <c r="U33" s="28"/>
      <c r="V33" s="28"/>
      <c r="W33" s="28"/>
      <c r="X33" s="28"/>
      <c r="Y33" s="28"/>
    </row>
    <row r="34" spans="1:25">
      <c r="A34" s="23" t="s">
        <v>152</v>
      </c>
      <c r="B34" s="23"/>
      <c r="C34" s="64" t="s">
        <v>124</v>
      </c>
      <c r="D34" s="64"/>
      <c r="E34" s="64"/>
      <c r="F34" s="64"/>
      <c r="G34" s="64" t="s">
        <v>8</v>
      </c>
      <c r="H34" s="64"/>
      <c r="I34" s="64"/>
      <c r="J34" s="64" t="s">
        <v>111</v>
      </c>
      <c r="K34" s="64"/>
      <c r="L34" s="64"/>
      <c r="M34" s="64"/>
      <c r="S34" s="28"/>
      <c r="T34" s="28"/>
      <c r="U34" s="28"/>
      <c r="V34" s="28"/>
      <c r="W34" s="28"/>
      <c r="X34" s="28"/>
      <c r="Y34" s="28"/>
    </row>
    <row r="35" spans="1:25" ht="31.2">
      <c r="A35" s="23" t="s">
        <v>113</v>
      </c>
      <c r="B35" s="40" t="s">
        <v>9</v>
      </c>
      <c r="C35" s="41" t="s">
        <v>0</v>
      </c>
      <c r="D35" s="41" t="s">
        <v>1</v>
      </c>
      <c r="E35" s="41" t="s">
        <v>2</v>
      </c>
      <c r="F35" s="41" t="s">
        <v>3</v>
      </c>
      <c r="G35" s="41" t="s">
        <v>0</v>
      </c>
      <c r="H35" s="41" t="s">
        <v>1</v>
      </c>
      <c r="I35" s="41" t="s">
        <v>2</v>
      </c>
      <c r="J35" s="41" t="s">
        <v>0</v>
      </c>
      <c r="K35" s="41" t="s">
        <v>1</v>
      </c>
      <c r="L35" s="41" t="s">
        <v>2</v>
      </c>
      <c r="M35" s="41" t="s">
        <v>3</v>
      </c>
      <c r="S35" s="28"/>
    </row>
    <row r="36" spans="1:25">
      <c r="B36" s="25">
        <v>0</v>
      </c>
      <c r="C36" s="25">
        <v>0</v>
      </c>
      <c r="D36" s="25">
        <v>0</v>
      </c>
      <c r="E36" s="25">
        <v>0</v>
      </c>
      <c r="F36" s="25">
        <v>0</v>
      </c>
      <c r="G36" s="25">
        <v>0</v>
      </c>
      <c r="H36" s="25">
        <v>0</v>
      </c>
      <c r="I36" s="25">
        <v>0</v>
      </c>
      <c r="J36" s="25">
        <v>0</v>
      </c>
      <c r="K36" s="25">
        <v>0</v>
      </c>
      <c r="L36" s="25">
        <v>0</v>
      </c>
      <c r="M36" s="25">
        <v>0</v>
      </c>
    </row>
    <row r="37" spans="1:25">
      <c r="B37" s="25">
        <v>12</v>
      </c>
      <c r="C37" s="25">
        <v>150.5</v>
      </c>
      <c r="D37" s="25">
        <v>52.8</v>
      </c>
      <c r="E37" s="25">
        <v>46.8</v>
      </c>
      <c r="F37" s="25">
        <v>168</v>
      </c>
      <c r="G37" s="25">
        <v>88.06</v>
      </c>
      <c r="H37" s="25">
        <v>252.66800000000001</v>
      </c>
      <c r="I37" s="25">
        <v>92.4</v>
      </c>
      <c r="J37" s="25">
        <v>126</v>
      </c>
      <c r="K37" s="25">
        <v>26.04</v>
      </c>
      <c r="L37" s="25">
        <v>240.828</v>
      </c>
      <c r="M37" s="25">
        <v>277.2</v>
      </c>
    </row>
    <row r="38" spans="1:25">
      <c r="B38" s="25">
        <v>16</v>
      </c>
      <c r="C38" s="25">
        <v>343.2</v>
      </c>
      <c r="D38" s="25">
        <v>300</v>
      </c>
      <c r="E38" s="25">
        <v>114.39</v>
      </c>
      <c r="F38" s="25">
        <v>950.4</v>
      </c>
      <c r="G38" s="25">
        <v>200</v>
      </c>
      <c r="H38" s="25">
        <v>473.1875</v>
      </c>
      <c r="I38" s="25">
        <v>209</v>
      </c>
      <c r="J38" s="25">
        <v>539.4</v>
      </c>
      <c r="K38" s="25">
        <v>173.8</v>
      </c>
      <c r="L38" s="25">
        <v>612</v>
      </c>
      <c r="M38" s="25">
        <v>845.64</v>
      </c>
    </row>
    <row r="39" spans="1:25">
      <c r="B39" s="25">
        <v>19</v>
      </c>
      <c r="C39" s="25">
        <v>643.5</v>
      </c>
      <c r="D39" s="25">
        <v>420</v>
      </c>
      <c r="E39" s="25">
        <v>209</v>
      </c>
      <c r="F39" s="25">
        <v>1490.4</v>
      </c>
      <c r="G39" s="25">
        <v>245.7</v>
      </c>
      <c r="H39" s="25">
        <v>478.5</v>
      </c>
      <c r="I39" s="25">
        <v>204</v>
      </c>
      <c r="J39" s="25">
        <v>853.125</v>
      </c>
      <c r="K39" s="25">
        <v>326.14400000000001</v>
      </c>
      <c r="L39" s="25">
        <v>845.20799999999997</v>
      </c>
      <c r="M39" s="25">
        <v>1311.104</v>
      </c>
    </row>
    <row r="40" spans="1:25">
      <c r="B40" s="25">
        <v>23</v>
      </c>
      <c r="C40" s="25">
        <v>990.375</v>
      </c>
      <c r="D40" s="25">
        <v>940.24450000000002</v>
      </c>
      <c r="E40" s="25">
        <v>520.572</v>
      </c>
      <c r="F40" s="25">
        <v>2042.55</v>
      </c>
      <c r="G40" s="25">
        <v>183.3</v>
      </c>
      <c r="H40" s="25">
        <v>344.5</v>
      </c>
      <c r="I40" s="25">
        <v>137.678</v>
      </c>
      <c r="J40" s="25">
        <v>1434.24</v>
      </c>
      <c r="K40" s="25">
        <v>771.57899999999995</v>
      </c>
      <c r="L40" s="25">
        <v>1072.2239999999999</v>
      </c>
      <c r="M40" s="25">
        <v>2072.857</v>
      </c>
    </row>
    <row r="41" spans="1:25">
      <c r="B41" s="25">
        <v>26</v>
      </c>
      <c r="C41" s="25">
        <v>1441.6</v>
      </c>
      <c r="D41" s="25">
        <v>1457.325</v>
      </c>
      <c r="E41" s="25">
        <v>960.5</v>
      </c>
      <c r="F41" s="25">
        <v>3321</v>
      </c>
      <c r="G41" s="25">
        <v>107.8</v>
      </c>
      <c r="H41" s="25">
        <v>261.8775</v>
      </c>
      <c r="I41" s="25">
        <v>78</v>
      </c>
      <c r="J41" s="25">
        <v>4229.3999999999996</v>
      </c>
      <c r="K41" s="25">
        <v>1339.2</v>
      </c>
      <c r="L41" s="25">
        <v>4379.375</v>
      </c>
      <c r="M41" s="25">
        <v>3381</v>
      </c>
    </row>
    <row r="44" spans="1:25">
      <c r="A44" s="23" t="s">
        <v>153</v>
      </c>
      <c r="B44" s="23"/>
      <c r="C44" s="64" t="s">
        <v>124</v>
      </c>
      <c r="D44" s="64"/>
      <c r="E44" s="64"/>
      <c r="F44" s="64"/>
      <c r="G44" s="64"/>
      <c r="H44" s="64" t="s">
        <v>114</v>
      </c>
      <c r="I44" s="64"/>
      <c r="J44" s="64"/>
      <c r="K44" s="64"/>
      <c r="L44" s="64"/>
      <c r="M44" s="64" t="s">
        <v>115</v>
      </c>
      <c r="N44" s="64"/>
      <c r="O44" s="64"/>
      <c r="P44" s="64"/>
      <c r="Q44" s="64"/>
    </row>
    <row r="45" spans="1:25" ht="31.2">
      <c r="A45" s="23" t="s">
        <v>113</v>
      </c>
      <c r="B45" s="40" t="s">
        <v>9</v>
      </c>
      <c r="C45" s="41" t="s">
        <v>0</v>
      </c>
      <c r="D45" s="41" t="s">
        <v>1</v>
      </c>
      <c r="E45" s="41" t="s">
        <v>2</v>
      </c>
      <c r="F45" s="41" t="s">
        <v>3</v>
      </c>
      <c r="G45" s="41" t="s">
        <v>4</v>
      </c>
      <c r="H45" s="41" t="s">
        <v>0</v>
      </c>
      <c r="I45" s="41" t="s">
        <v>1</v>
      </c>
      <c r="J45" s="41" t="s">
        <v>2</v>
      </c>
      <c r="K45" s="41" t="s">
        <v>3</v>
      </c>
      <c r="L45" s="41" t="s">
        <v>4</v>
      </c>
      <c r="M45" s="41" t="s">
        <v>0</v>
      </c>
      <c r="N45" s="41" t="s">
        <v>1</v>
      </c>
      <c r="O45" s="41" t="s">
        <v>2</v>
      </c>
      <c r="P45" s="41" t="s">
        <v>3</v>
      </c>
      <c r="Q45" s="41" t="s">
        <v>4</v>
      </c>
    </row>
    <row r="46" spans="1:25">
      <c r="B46" s="25">
        <v>0</v>
      </c>
      <c r="C46" s="25">
        <v>0</v>
      </c>
      <c r="D46" s="25">
        <v>0</v>
      </c>
      <c r="E46" s="25">
        <v>0</v>
      </c>
      <c r="F46" s="25">
        <v>0</v>
      </c>
      <c r="G46" s="25">
        <v>0</v>
      </c>
      <c r="H46" s="25">
        <v>0</v>
      </c>
      <c r="I46" s="25">
        <v>0</v>
      </c>
      <c r="J46" s="25">
        <v>0</v>
      </c>
      <c r="K46" s="25">
        <v>0</v>
      </c>
      <c r="L46" s="25">
        <v>0</v>
      </c>
      <c r="M46" s="25">
        <v>0</v>
      </c>
      <c r="N46" s="25">
        <v>0</v>
      </c>
      <c r="O46" s="25">
        <v>0</v>
      </c>
      <c r="P46" s="25">
        <v>0</v>
      </c>
      <c r="Q46" s="25">
        <v>0</v>
      </c>
    </row>
    <row r="47" spans="1:25">
      <c r="B47" s="25">
        <v>12</v>
      </c>
      <c r="C47" s="25">
        <v>150.5</v>
      </c>
      <c r="D47" s="25">
        <v>52.8</v>
      </c>
      <c r="E47" s="25">
        <v>46.8</v>
      </c>
      <c r="F47" s="25">
        <v>168</v>
      </c>
      <c r="G47" s="25">
        <v>316.48</v>
      </c>
      <c r="H47" s="25">
        <v>61.6</v>
      </c>
      <c r="I47" s="25">
        <v>134.4</v>
      </c>
      <c r="J47" s="25">
        <v>31.2</v>
      </c>
      <c r="K47" s="25">
        <v>214.5</v>
      </c>
      <c r="L47" s="25">
        <v>280</v>
      </c>
      <c r="M47" s="25">
        <v>60.087499999999999</v>
      </c>
      <c r="N47" s="25">
        <v>292.5</v>
      </c>
      <c r="O47" s="25">
        <v>137.08799999999999</v>
      </c>
      <c r="P47" s="25">
        <v>209.25</v>
      </c>
      <c r="Q47" s="25">
        <v>33</v>
      </c>
    </row>
    <row r="48" spans="1:25">
      <c r="B48" s="25">
        <v>16</v>
      </c>
      <c r="C48" s="25">
        <v>343.2</v>
      </c>
      <c r="D48" s="25">
        <v>300</v>
      </c>
      <c r="E48" s="25">
        <v>114.39</v>
      </c>
      <c r="F48" s="25">
        <v>950.4</v>
      </c>
      <c r="G48" s="25">
        <v>1170</v>
      </c>
      <c r="H48" s="25">
        <v>96.33</v>
      </c>
      <c r="I48" s="25">
        <v>243.8</v>
      </c>
      <c r="J48" s="25">
        <v>24.96</v>
      </c>
      <c r="K48" s="25">
        <v>416.5</v>
      </c>
      <c r="L48" s="25">
        <v>572.4</v>
      </c>
      <c r="M48" s="25">
        <v>176.4</v>
      </c>
      <c r="N48" s="25">
        <v>594</v>
      </c>
      <c r="O48" s="25">
        <v>220.89599999999999</v>
      </c>
      <c r="P48" s="25">
        <v>522.72</v>
      </c>
      <c r="Q48" s="25">
        <v>82.747500000000002</v>
      </c>
    </row>
    <row r="49" spans="1:17">
      <c r="B49" s="25">
        <v>19</v>
      </c>
      <c r="C49" s="25">
        <v>643.5</v>
      </c>
      <c r="D49" s="25">
        <v>420</v>
      </c>
      <c r="E49" s="25">
        <v>209</v>
      </c>
      <c r="F49" s="25">
        <v>1490.4</v>
      </c>
      <c r="G49" s="25">
        <v>1991.25</v>
      </c>
      <c r="H49" s="25">
        <v>92.224999999999994</v>
      </c>
      <c r="I49" s="25">
        <v>344.85</v>
      </c>
      <c r="J49" s="25">
        <v>5.6</v>
      </c>
      <c r="K49" s="25">
        <v>868.5</v>
      </c>
      <c r="L49" s="25">
        <v>603.9</v>
      </c>
      <c r="M49" s="25">
        <v>391.875</v>
      </c>
      <c r="N49" s="25">
        <v>1060.8</v>
      </c>
      <c r="O49" s="25">
        <v>237.9</v>
      </c>
      <c r="P49" s="25">
        <v>787.93</v>
      </c>
      <c r="Q49" s="25">
        <v>76.5</v>
      </c>
    </row>
    <row r="50" spans="1:17">
      <c r="B50" s="25">
        <v>23</v>
      </c>
      <c r="C50" s="25">
        <v>990.375</v>
      </c>
      <c r="D50" s="25">
        <v>940.24450000000002</v>
      </c>
      <c r="E50" s="25">
        <v>520.572</v>
      </c>
      <c r="F50" s="25">
        <v>2042.55</v>
      </c>
      <c r="G50" s="25">
        <v>2795.52</v>
      </c>
      <c r="H50" s="25">
        <v>31.2</v>
      </c>
      <c r="I50" s="25">
        <v>183.6</v>
      </c>
      <c r="J50" s="25">
        <v>18</v>
      </c>
      <c r="K50" s="25">
        <v>644</v>
      </c>
      <c r="L50" s="25">
        <v>299.45999999999998</v>
      </c>
      <c r="M50" s="25">
        <v>736.49699999999996</v>
      </c>
      <c r="N50" s="25">
        <v>1881.6</v>
      </c>
      <c r="O50" s="25">
        <v>407.34</v>
      </c>
      <c r="P50" s="25">
        <v>1060.346</v>
      </c>
      <c r="Q50" s="25">
        <v>252.45</v>
      </c>
    </row>
    <row r="51" spans="1:17">
      <c r="B51" s="25">
        <v>26</v>
      </c>
      <c r="C51" s="25">
        <v>1441.6</v>
      </c>
      <c r="D51" s="25">
        <v>1457.325</v>
      </c>
      <c r="E51" s="25">
        <v>960.5</v>
      </c>
      <c r="F51" s="25">
        <v>3321</v>
      </c>
      <c r="G51" s="25">
        <v>3876</v>
      </c>
      <c r="H51" s="25">
        <v>27</v>
      </c>
      <c r="I51" s="25">
        <v>61.488</v>
      </c>
      <c r="J51" s="25">
        <v>0</v>
      </c>
      <c r="K51" s="25">
        <v>478.95</v>
      </c>
      <c r="L51" s="25">
        <v>193.2</v>
      </c>
      <c r="M51" s="25">
        <v>1048.32</v>
      </c>
      <c r="N51" s="25">
        <v>2478.6</v>
      </c>
      <c r="O51" s="25">
        <v>706.91099999999994</v>
      </c>
      <c r="P51" s="25">
        <v>1742.5</v>
      </c>
      <c r="Q51" s="25">
        <v>403.76</v>
      </c>
    </row>
    <row r="52" spans="1:17"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</row>
    <row r="53" spans="1:17">
      <c r="A53" s="23" t="s">
        <v>154</v>
      </c>
      <c r="B53" s="23"/>
      <c r="C53" s="61" t="s">
        <v>116</v>
      </c>
      <c r="D53" s="62"/>
      <c r="E53" s="62"/>
      <c r="F53" s="62"/>
      <c r="G53" s="63"/>
      <c r="H53" s="61" t="s">
        <v>117</v>
      </c>
      <c r="I53" s="62"/>
      <c r="J53" s="62"/>
      <c r="K53" s="62"/>
      <c r="L53" s="63"/>
      <c r="M53" s="61" t="s">
        <v>118</v>
      </c>
      <c r="N53" s="62"/>
      <c r="O53" s="62"/>
      <c r="P53" s="62"/>
      <c r="Q53" s="63"/>
    </row>
    <row r="54" spans="1:17" ht="31.2">
      <c r="A54" s="23" t="s">
        <v>119</v>
      </c>
      <c r="B54" s="40" t="s">
        <v>9</v>
      </c>
      <c r="C54" s="41" t="s">
        <v>0</v>
      </c>
      <c r="D54" s="41" t="s">
        <v>1</v>
      </c>
      <c r="E54" s="41" t="s">
        <v>2</v>
      </c>
      <c r="F54" s="41" t="s">
        <v>3</v>
      </c>
      <c r="G54" s="41" t="s">
        <v>4</v>
      </c>
      <c r="H54" s="41" t="s">
        <v>0</v>
      </c>
      <c r="I54" s="41" t="s">
        <v>1</v>
      </c>
      <c r="J54" s="41" t="s">
        <v>2</v>
      </c>
      <c r="K54" s="41" t="s">
        <v>3</v>
      </c>
      <c r="L54" s="41" t="s">
        <v>4</v>
      </c>
      <c r="M54" s="41" t="s">
        <v>0</v>
      </c>
      <c r="N54" s="41" t="s">
        <v>1</v>
      </c>
      <c r="O54" s="41" t="s">
        <v>2</v>
      </c>
      <c r="P54" s="41" t="s">
        <v>3</v>
      </c>
      <c r="Q54" s="41" t="s">
        <v>4</v>
      </c>
    </row>
    <row r="55" spans="1:17">
      <c r="B55" s="25">
        <v>0</v>
      </c>
      <c r="C55" s="25">
        <v>0</v>
      </c>
      <c r="D55" s="25">
        <v>0</v>
      </c>
      <c r="E55" s="25">
        <v>0</v>
      </c>
      <c r="F55" s="25">
        <v>0</v>
      </c>
      <c r="G55" s="25">
        <v>0</v>
      </c>
      <c r="H55" s="25">
        <v>0</v>
      </c>
      <c r="I55" s="25">
        <v>0</v>
      </c>
      <c r="J55" s="25">
        <v>0</v>
      </c>
      <c r="K55" s="25">
        <v>0</v>
      </c>
      <c r="L55" s="25">
        <v>0</v>
      </c>
      <c r="M55" s="25">
        <v>0</v>
      </c>
      <c r="N55" s="25">
        <v>0</v>
      </c>
      <c r="O55" s="25">
        <v>0</v>
      </c>
      <c r="P55" s="25">
        <v>0</v>
      </c>
      <c r="Q55" s="25">
        <v>0</v>
      </c>
    </row>
    <row r="56" spans="1:17">
      <c r="B56" s="25">
        <v>10</v>
      </c>
      <c r="C56" s="25">
        <v>150.5</v>
      </c>
      <c r="D56" s="25">
        <v>52.8</v>
      </c>
      <c r="E56" s="25">
        <v>46.8</v>
      </c>
      <c r="F56" s="25">
        <v>168</v>
      </c>
      <c r="G56" s="25">
        <v>316.48</v>
      </c>
      <c r="H56" s="25">
        <v>0</v>
      </c>
      <c r="I56" s="25">
        <v>0</v>
      </c>
      <c r="J56" s="25">
        <v>0</v>
      </c>
      <c r="K56" s="25">
        <v>0</v>
      </c>
      <c r="L56" s="25">
        <v>0</v>
      </c>
      <c r="M56" s="25">
        <v>0</v>
      </c>
      <c r="N56" s="25">
        <v>0</v>
      </c>
      <c r="O56" s="25">
        <v>0</v>
      </c>
      <c r="P56" s="25">
        <v>0</v>
      </c>
      <c r="Q56" s="25">
        <v>0</v>
      </c>
    </row>
    <row r="57" spans="1:17">
      <c r="B57" s="25">
        <v>13</v>
      </c>
      <c r="C57" s="25">
        <v>343.2</v>
      </c>
      <c r="D57" s="25">
        <v>300</v>
      </c>
      <c r="E57" s="25">
        <v>114.39</v>
      </c>
      <c r="F57" s="25">
        <v>950.4</v>
      </c>
      <c r="G57" s="25">
        <v>1170</v>
      </c>
      <c r="H57" s="25">
        <v>0</v>
      </c>
      <c r="I57" s="25">
        <v>0</v>
      </c>
      <c r="J57" s="25">
        <v>0</v>
      </c>
      <c r="K57" s="25">
        <v>0</v>
      </c>
      <c r="L57" s="25">
        <v>0</v>
      </c>
      <c r="M57" s="25">
        <v>0</v>
      </c>
      <c r="N57" s="25">
        <v>0</v>
      </c>
      <c r="O57" s="25">
        <v>0</v>
      </c>
      <c r="P57" s="25">
        <v>0</v>
      </c>
      <c r="Q57" s="25">
        <v>0</v>
      </c>
    </row>
    <row r="58" spans="1:17">
      <c r="B58" s="25">
        <v>16</v>
      </c>
      <c r="C58" s="25">
        <v>643.5</v>
      </c>
      <c r="D58" s="25">
        <v>420</v>
      </c>
      <c r="E58" s="25">
        <v>209</v>
      </c>
      <c r="F58" s="25">
        <v>1490.4</v>
      </c>
      <c r="G58" s="25">
        <v>1991.25</v>
      </c>
      <c r="H58" s="25">
        <v>0</v>
      </c>
      <c r="I58" s="25">
        <v>0</v>
      </c>
      <c r="J58" s="25">
        <v>0</v>
      </c>
      <c r="K58" s="25">
        <v>0</v>
      </c>
      <c r="L58" s="25">
        <v>0</v>
      </c>
      <c r="M58" s="25">
        <v>0</v>
      </c>
      <c r="N58" s="25">
        <v>0</v>
      </c>
      <c r="O58" s="25">
        <v>0</v>
      </c>
      <c r="P58" s="25">
        <v>0</v>
      </c>
      <c r="Q58" s="25">
        <v>0</v>
      </c>
    </row>
    <row r="59" spans="1:17">
      <c r="B59" s="25">
        <v>19</v>
      </c>
      <c r="C59" s="25">
        <v>990.375</v>
      </c>
      <c r="D59" s="25">
        <v>940.24450000000002</v>
      </c>
      <c r="E59" s="25">
        <v>520.572</v>
      </c>
      <c r="F59" s="25">
        <v>2042.55</v>
      </c>
      <c r="G59" s="25">
        <v>2795.52</v>
      </c>
      <c r="H59" s="25">
        <v>0</v>
      </c>
      <c r="I59" s="25">
        <v>0</v>
      </c>
      <c r="J59" s="25">
        <v>0</v>
      </c>
      <c r="K59" s="25">
        <v>0</v>
      </c>
      <c r="L59" s="25">
        <v>0</v>
      </c>
      <c r="M59" s="25">
        <v>0</v>
      </c>
      <c r="N59" s="25">
        <v>0</v>
      </c>
      <c r="O59" s="25">
        <v>0</v>
      </c>
      <c r="P59" s="25">
        <v>0</v>
      </c>
      <c r="Q59" s="25">
        <v>0</v>
      </c>
    </row>
    <row r="60" spans="1:17">
      <c r="B60" s="25">
        <v>22</v>
      </c>
      <c r="C60" s="25">
        <v>1441.6</v>
      </c>
      <c r="D60" s="25">
        <v>1457.325</v>
      </c>
      <c r="E60" s="25">
        <v>960.5</v>
      </c>
      <c r="F60" s="25">
        <v>3321</v>
      </c>
      <c r="G60" s="25">
        <v>3876</v>
      </c>
      <c r="H60" s="25">
        <v>0</v>
      </c>
      <c r="I60" s="25">
        <v>0</v>
      </c>
      <c r="J60" s="25">
        <v>0</v>
      </c>
      <c r="K60" s="25">
        <v>0</v>
      </c>
      <c r="L60" s="25">
        <v>0</v>
      </c>
      <c r="M60" s="25">
        <v>0</v>
      </c>
      <c r="N60" s="25">
        <v>0</v>
      </c>
      <c r="O60" s="25">
        <v>0</v>
      </c>
      <c r="P60" s="25">
        <v>0</v>
      </c>
      <c r="Q60" s="25">
        <v>0</v>
      </c>
    </row>
  </sheetData>
  <mergeCells count="21">
    <mergeCell ref="M24:Q24"/>
    <mergeCell ref="C1:E1"/>
    <mergeCell ref="F1:H1"/>
    <mergeCell ref="I1:K1"/>
    <mergeCell ref="C8:E8"/>
    <mergeCell ref="F8:H8"/>
    <mergeCell ref="I8:K8"/>
    <mergeCell ref="C14:E14"/>
    <mergeCell ref="F14:H14"/>
    <mergeCell ref="I14:K14"/>
    <mergeCell ref="C24:G24"/>
    <mergeCell ref="H24:L24"/>
    <mergeCell ref="C53:G53"/>
    <mergeCell ref="H53:L53"/>
    <mergeCell ref="M53:Q53"/>
    <mergeCell ref="C34:F34"/>
    <mergeCell ref="G34:I34"/>
    <mergeCell ref="J34:M34"/>
    <mergeCell ref="C44:G44"/>
    <mergeCell ref="H44:L44"/>
    <mergeCell ref="M44:Q44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29"/>
  <sheetViews>
    <sheetView topLeftCell="A16" zoomScale="80" zoomScaleNormal="80" workbookViewId="0">
      <selection activeCell="L42" sqref="L42"/>
    </sheetView>
  </sheetViews>
  <sheetFormatPr defaultColWidth="8.88671875" defaultRowHeight="15.6"/>
  <cols>
    <col min="1" max="1" width="19.88671875" style="22" customWidth="1"/>
    <col min="2" max="22" width="12" style="22" customWidth="1"/>
    <col min="23" max="16384" width="8.88671875" style="22"/>
  </cols>
  <sheetData>
    <row r="1" spans="1:23">
      <c r="A1" s="36"/>
      <c r="B1" s="36"/>
      <c r="C1" s="66" t="s">
        <v>15</v>
      </c>
      <c r="D1" s="66"/>
      <c r="E1" s="66"/>
      <c r="F1" s="66"/>
      <c r="G1" s="66"/>
      <c r="H1" s="66" t="s">
        <v>126</v>
      </c>
      <c r="I1" s="66"/>
      <c r="J1" s="66"/>
      <c r="K1" s="66"/>
      <c r="L1" s="66"/>
      <c r="M1" s="66" t="s">
        <v>127</v>
      </c>
      <c r="N1" s="66"/>
      <c r="O1" s="66"/>
      <c r="P1" s="66"/>
      <c r="Q1" s="66"/>
      <c r="R1" s="66" t="s">
        <v>128</v>
      </c>
      <c r="S1" s="66"/>
      <c r="T1" s="66"/>
      <c r="U1" s="66"/>
      <c r="V1" s="66"/>
      <c r="W1" s="36"/>
    </row>
    <row r="2" spans="1:23">
      <c r="A2" s="29" t="s">
        <v>147</v>
      </c>
      <c r="C2" s="29" t="s">
        <v>0</v>
      </c>
      <c r="D2" s="29" t="s">
        <v>1</v>
      </c>
      <c r="E2" s="29" t="s">
        <v>2</v>
      </c>
      <c r="F2" s="29" t="s">
        <v>3</v>
      </c>
      <c r="G2" s="29" t="s">
        <v>4</v>
      </c>
      <c r="H2" s="29" t="s">
        <v>0</v>
      </c>
      <c r="I2" s="29" t="s">
        <v>1</v>
      </c>
      <c r="J2" s="29" t="s">
        <v>2</v>
      </c>
      <c r="K2" s="29" t="s">
        <v>3</v>
      </c>
      <c r="L2" s="29" t="s">
        <v>4</v>
      </c>
      <c r="M2" s="29" t="s">
        <v>0</v>
      </c>
      <c r="N2" s="29" t="s">
        <v>1</v>
      </c>
      <c r="O2" s="29" t="s">
        <v>2</v>
      </c>
      <c r="P2" s="29" t="s">
        <v>3</v>
      </c>
      <c r="Q2" s="29" t="s">
        <v>4</v>
      </c>
      <c r="R2" s="29" t="s">
        <v>0</v>
      </c>
      <c r="S2" s="29" t="s">
        <v>1</v>
      </c>
      <c r="T2" s="29" t="s">
        <v>2</v>
      </c>
      <c r="U2" s="29" t="s">
        <v>3</v>
      </c>
      <c r="V2" s="29" t="s">
        <v>4</v>
      </c>
      <c r="W2" s="36"/>
    </row>
    <row r="3" spans="1:23">
      <c r="A3" s="36"/>
      <c r="B3" s="34" t="s">
        <v>45</v>
      </c>
      <c r="C3" s="30">
        <v>23.08333</v>
      </c>
      <c r="D3" s="30">
        <v>26.4</v>
      </c>
      <c r="E3" s="30">
        <v>27.516670000000001</v>
      </c>
      <c r="F3" s="30">
        <v>24.3</v>
      </c>
      <c r="G3" s="30">
        <v>27.283329999999999</v>
      </c>
      <c r="H3" s="30">
        <v>414.61669999999998</v>
      </c>
      <c r="I3" s="30">
        <v>374.75</v>
      </c>
      <c r="J3" s="30">
        <v>336.2</v>
      </c>
      <c r="K3" s="30">
        <v>74.599999999999994</v>
      </c>
      <c r="L3" s="30">
        <v>418.88330000000002</v>
      </c>
      <c r="M3" s="30">
        <v>35.733330000000002</v>
      </c>
      <c r="N3" s="30">
        <v>30.83333</v>
      </c>
      <c r="O3" s="30">
        <v>30.316669999999998</v>
      </c>
      <c r="P3" s="30">
        <v>30.283329999999999</v>
      </c>
      <c r="Q3" s="30">
        <v>40.549999999999997</v>
      </c>
      <c r="R3" s="30">
        <v>195.38329999999999</v>
      </c>
      <c r="S3" s="30">
        <v>265.7167</v>
      </c>
      <c r="T3" s="30">
        <v>403.56670000000003</v>
      </c>
      <c r="U3" s="30">
        <v>267.51670000000001</v>
      </c>
      <c r="V3" s="30">
        <v>374.63330000000002</v>
      </c>
      <c r="W3" s="36"/>
    </row>
    <row r="4" spans="1:23">
      <c r="A4" s="36"/>
      <c r="B4" s="36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</row>
    <row r="5" spans="1:23">
      <c r="A5" s="36"/>
      <c r="B5" s="36"/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</row>
    <row r="6" spans="1:23" ht="18.600000000000001">
      <c r="A6" s="29" t="s">
        <v>148</v>
      </c>
      <c r="B6" s="29"/>
      <c r="C6" s="66" t="s">
        <v>129</v>
      </c>
      <c r="D6" s="66"/>
      <c r="E6" s="66"/>
      <c r="F6" s="66"/>
      <c r="G6" s="66" t="s">
        <v>130</v>
      </c>
      <c r="H6" s="66"/>
      <c r="I6" s="66"/>
      <c r="J6" s="66" t="s">
        <v>131</v>
      </c>
      <c r="K6" s="66"/>
      <c r="L6" s="66"/>
      <c r="M6" s="66"/>
      <c r="N6" s="36"/>
      <c r="O6" s="36"/>
      <c r="P6" s="36"/>
      <c r="Q6" s="36"/>
      <c r="R6" s="36"/>
      <c r="S6" s="36"/>
      <c r="T6" s="36"/>
      <c r="U6" s="36"/>
      <c r="V6" s="36"/>
      <c r="W6" s="36"/>
    </row>
    <row r="7" spans="1:23">
      <c r="A7" s="36"/>
      <c r="C7" s="29" t="s">
        <v>0</v>
      </c>
      <c r="D7" s="29" t="s">
        <v>1</v>
      </c>
      <c r="E7" s="29" t="s">
        <v>2</v>
      </c>
      <c r="F7" s="29" t="s">
        <v>3</v>
      </c>
      <c r="G7" s="29" t="s">
        <v>0</v>
      </c>
      <c r="H7" s="29" t="s">
        <v>1</v>
      </c>
      <c r="I7" s="29" t="s">
        <v>2</v>
      </c>
      <c r="J7" s="29" t="s">
        <v>0</v>
      </c>
      <c r="K7" s="29" t="s">
        <v>1</v>
      </c>
      <c r="L7" s="29" t="s">
        <v>2</v>
      </c>
      <c r="M7" s="29" t="s">
        <v>3</v>
      </c>
      <c r="N7" s="36"/>
      <c r="O7" s="36"/>
      <c r="P7" s="36"/>
      <c r="Q7" s="36"/>
      <c r="R7" s="36"/>
      <c r="S7" s="36"/>
      <c r="T7" s="36"/>
      <c r="U7" s="36"/>
      <c r="V7" s="36"/>
      <c r="W7" s="36"/>
    </row>
    <row r="8" spans="1:23" ht="46.8">
      <c r="A8" s="36"/>
      <c r="B8" s="34" t="s">
        <v>40</v>
      </c>
      <c r="C8" s="30">
        <v>5981071</v>
      </c>
      <c r="D8" s="30">
        <v>3406788</v>
      </c>
      <c r="E8" s="30">
        <v>7045201</v>
      </c>
      <c r="F8" s="30">
        <v>5542844</v>
      </c>
      <c r="G8" s="30">
        <v>1152841</v>
      </c>
      <c r="H8" s="30">
        <v>182400.4</v>
      </c>
      <c r="I8" s="30">
        <v>18991.599999999999</v>
      </c>
      <c r="J8" s="30">
        <v>4476453</v>
      </c>
      <c r="K8" s="30">
        <v>8825820</v>
      </c>
      <c r="L8" s="30">
        <v>10226580</v>
      </c>
      <c r="M8" s="30">
        <v>9126303</v>
      </c>
      <c r="N8" s="36"/>
      <c r="O8" s="36"/>
      <c r="P8" s="36"/>
      <c r="Q8" s="36"/>
      <c r="R8" s="36"/>
      <c r="S8" s="36"/>
      <c r="T8" s="36"/>
      <c r="U8" s="36"/>
      <c r="V8" s="36"/>
      <c r="W8" s="36"/>
    </row>
    <row r="9" spans="1:23">
      <c r="A9" s="36"/>
      <c r="B9" s="36"/>
      <c r="C9" s="37"/>
      <c r="D9" s="36"/>
      <c r="E9" s="36"/>
      <c r="F9" s="36"/>
      <c r="G9" s="36"/>
      <c r="H9" s="36"/>
      <c r="I9" s="36"/>
      <c r="J9" s="36"/>
      <c r="K9" s="36"/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</row>
    <row r="10" spans="1:23" ht="18.600000000000001">
      <c r="A10" s="36"/>
      <c r="C10" s="66" t="s">
        <v>129</v>
      </c>
      <c r="D10" s="66"/>
      <c r="E10" s="66"/>
      <c r="F10" s="66"/>
      <c r="G10" s="66" t="s">
        <v>130</v>
      </c>
      <c r="H10" s="66"/>
      <c r="I10" s="66"/>
      <c r="J10" s="66" t="s">
        <v>131</v>
      </c>
      <c r="K10" s="66"/>
      <c r="L10" s="66"/>
      <c r="M10" s="66"/>
      <c r="N10" s="36"/>
      <c r="O10" s="36"/>
      <c r="P10" s="36"/>
      <c r="Q10" s="36"/>
      <c r="R10" s="36"/>
      <c r="S10" s="36"/>
      <c r="T10" s="36"/>
      <c r="U10" s="36"/>
      <c r="V10" s="36"/>
      <c r="W10" s="36"/>
    </row>
    <row r="11" spans="1:23">
      <c r="A11" s="36"/>
      <c r="B11" s="36"/>
      <c r="C11" s="29" t="s">
        <v>0</v>
      </c>
      <c r="D11" s="29" t="s">
        <v>1</v>
      </c>
      <c r="E11" s="29" t="s">
        <v>2</v>
      </c>
      <c r="F11" s="29" t="s">
        <v>3</v>
      </c>
      <c r="G11" s="29" t="s">
        <v>0</v>
      </c>
      <c r="H11" s="29" t="s">
        <v>1</v>
      </c>
      <c r="I11" s="29" t="s">
        <v>2</v>
      </c>
      <c r="J11" s="29" t="s">
        <v>0</v>
      </c>
      <c r="K11" s="29" t="s">
        <v>1</v>
      </c>
      <c r="L11" s="29" t="s">
        <v>2</v>
      </c>
      <c r="M11" s="29" t="s">
        <v>3</v>
      </c>
      <c r="N11" s="36"/>
      <c r="O11" s="36"/>
      <c r="P11" s="36"/>
      <c r="Q11" s="36"/>
      <c r="R11" s="36"/>
      <c r="S11" s="36"/>
      <c r="T11" s="36"/>
      <c r="U11" s="36"/>
      <c r="V11" s="36"/>
      <c r="W11" s="36"/>
    </row>
    <row r="12" spans="1:23" ht="46.8">
      <c r="A12" s="36"/>
      <c r="B12" s="34" t="s">
        <v>134</v>
      </c>
      <c r="C12" s="30">
        <v>57.5</v>
      </c>
      <c r="D12" s="30">
        <v>55.8</v>
      </c>
      <c r="E12" s="30">
        <v>62.8</v>
      </c>
      <c r="F12" s="30">
        <v>59.9</v>
      </c>
      <c r="G12" s="30">
        <v>21.8</v>
      </c>
      <c r="H12" s="30">
        <v>39.299999999999997</v>
      </c>
      <c r="I12" s="30">
        <v>11.8</v>
      </c>
      <c r="J12" s="30">
        <v>64.8</v>
      </c>
      <c r="K12" s="30">
        <v>57.1</v>
      </c>
      <c r="L12" s="30">
        <v>61</v>
      </c>
      <c r="M12" s="30">
        <v>62.3</v>
      </c>
      <c r="N12" s="36"/>
      <c r="O12" s="36"/>
      <c r="P12" s="36"/>
      <c r="Q12" s="36"/>
      <c r="R12" s="36"/>
      <c r="S12" s="36"/>
      <c r="T12" s="36"/>
      <c r="U12" s="36"/>
      <c r="V12" s="36"/>
      <c r="W12" s="36"/>
    </row>
    <row r="13" spans="1:23">
      <c r="A13" s="36"/>
      <c r="B13" s="36"/>
      <c r="C13" s="36"/>
      <c r="D13" s="36"/>
      <c r="E13" s="36"/>
      <c r="F13" s="36"/>
      <c r="G13" s="36"/>
      <c r="H13" s="37"/>
      <c r="I13" s="36"/>
      <c r="J13" s="37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</row>
    <row r="14" spans="1:23" ht="18.600000000000001">
      <c r="A14" s="36"/>
      <c r="C14" s="66" t="s">
        <v>129</v>
      </c>
      <c r="D14" s="66"/>
      <c r="E14" s="66"/>
      <c r="F14" s="66"/>
      <c r="G14" s="66" t="s">
        <v>130</v>
      </c>
      <c r="H14" s="66"/>
      <c r="I14" s="66"/>
      <c r="J14" s="66" t="s">
        <v>131</v>
      </c>
      <c r="K14" s="66"/>
      <c r="L14" s="66"/>
      <c r="M14" s="66"/>
      <c r="N14" s="36"/>
      <c r="O14" s="36"/>
      <c r="P14" s="36"/>
      <c r="Q14" s="36"/>
      <c r="R14" s="36"/>
      <c r="S14" s="36"/>
      <c r="T14" s="36"/>
      <c r="U14" s="36"/>
      <c r="V14" s="36"/>
      <c r="W14" s="36"/>
    </row>
    <row r="15" spans="1:23">
      <c r="A15" s="36"/>
      <c r="B15" s="36"/>
      <c r="C15" s="29" t="s">
        <v>0</v>
      </c>
      <c r="D15" s="29" t="s">
        <v>1</v>
      </c>
      <c r="E15" s="29" t="s">
        <v>2</v>
      </c>
      <c r="F15" s="29" t="s">
        <v>3</v>
      </c>
      <c r="G15" s="29" t="s">
        <v>0</v>
      </c>
      <c r="H15" s="29" t="s">
        <v>1</v>
      </c>
      <c r="I15" s="29" t="s">
        <v>2</v>
      </c>
      <c r="J15" s="29" t="s">
        <v>0</v>
      </c>
      <c r="K15" s="29" t="s">
        <v>1</v>
      </c>
      <c r="L15" s="29" t="s">
        <v>2</v>
      </c>
      <c r="M15" s="29" t="s">
        <v>3</v>
      </c>
      <c r="N15" s="36"/>
      <c r="O15" s="36"/>
      <c r="P15" s="36"/>
      <c r="Q15" s="36"/>
      <c r="R15" s="36"/>
      <c r="S15" s="36"/>
      <c r="T15" s="36"/>
      <c r="U15" s="36"/>
      <c r="V15" s="36"/>
      <c r="W15" s="36"/>
    </row>
    <row r="16" spans="1:23" ht="46.8">
      <c r="A16" s="36"/>
      <c r="B16" s="34" t="s">
        <v>41</v>
      </c>
      <c r="C16" s="30">
        <v>1079070</v>
      </c>
      <c r="D16" s="30">
        <v>640786.30000000005</v>
      </c>
      <c r="E16" s="30">
        <v>1414801</v>
      </c>
      <c r="F16" s="30">
        <v>1420420</v>
      </c>
      <c r="G16" s="30">
        <v>512847</v>
      </c>
      <c r="H16" s="30">
        <v>131369.20000000001</v>
      </c>
      <c r="I16" s="30">
        <v>22673.87</v>
      </c>
      <c r="J16" s="30">
        <v>1698838</v>
      </c>
      <c r="K16" s="30">
        <v>1673280</v>
      </c>
      <c r="L16" s="30">
        <v>1844633</v>
      </c>
      <c r="M16" s="30">
        <v>1859508</v>
      </c>
      <c r="N16" s="36"/>
      <c r="O16" s="36"/>
      <c r="P16" s="36"/>
      <c r="Q16" s="36"/>
      <c r="R16" s="36"/>
      <c r="S16" s="36"/>
      <c r="T16" s="36"/>
      <c r="U16" s="36"/>
      <c r="V16" s="36"/>
      <c r="W16" s="36"/>
    </row>
    <row r="17" spans="1:23">
      <c r="A17" s="36"/>
      <c r="B17" s="36"/>
      <c r="C17" s="36"/>
      <c r="D17" s="36"/>
      <c r="E17" s="36"/>
      <c r="F17" s="36"/>
      <c r="G17" s="36"/>
      <c r="H17" s="36"/>
      <c r="I17" s="36"/>
      <c r="J17" s="36"/>
      <c r="K17" s="36"/>
      <c r="L17" s="36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6"/>
    </row>
    <row r="18" spans="1:23" ht="18.600000000000001">
      <c r="A18" s="36"/>
      <c r="C18" s="66" t="s">
        <v>129</v>
      </c>
      <c r="D18" s="66"/>
      <c r="E18" s="66"/>
      <c r="F18" s="66"/>
      <c r="G18" s="66" t="s">
        <v>130</v>
      </c>
      <c r="H18" s="66"/>
      <c r="I18" s="66"/>
      <c r="J18" s="66" t="s">
        <v>131</v>
      </c>
      <c r="K18" s="66"/>
      <c r="L18" s="66"/>
      <c r="M18" s="66"/>
      <c r="N18" s="36"/>
      <c r="O18" s="36"/>
      <c r="P18" s="36"/>
      <c r="Q18" s="36"/>
      <c r="R18" s="36"/>
      <c r="S18" s="36"/>
      <c r="T18" s="36"/>
      <c r="U18" s="36"/>
      <c r="V18" s="36"/>
      <c r="W18" s="36"/>
    </row>
    <row r="19" spans="1:23">
      <c r="A19" s="36"/>
      <c r="B19" s="36"/>
      <c r="C19" s="31" t="s">
        <v>0</v>
      </c>
      <c r="D19" s="31" t="s">
        <v>1</v>
      </c>
      <c r="E19" s="31" t="s">
        <v>2</v>
      </c>
      <c r="F19" s="31" t="s">
        <v>3</v>
      </c>
      <c r="G19" s="31" t="s">
        <v>0</v>
      </c>
      <c r="H19" s="31" t="s">
        <v>1</v>
      </c>
      <c r="I19" s="31" t="s">
        <v>2</v>
      </c>
      <c r="J19" s="31" t="s">
        <v>0</v>
      </c>
      <c r="K19" s="31" t="s">
        <v>1</v>
      </c>
      <c r="L19" s="31" t="s">
        <v>2</v>
      </c>
      <c r="M19" s="31" t="s">
        <v>3</v>
      </c>
      <c r="N19" s="36"/>
      <c r="O19" s="36"/>
      <c r="P19" s="36"/>
      <c r="Q19" s="36"/>
      <c r="R19" s="36"/>
      <c r="S19" s="36"/>
      <c r="T19" s="36"/>
      <c r="U19" s="36"/>
      <c r="V19" s="36"/>
      <c r="W19" s="36"/>
    </row>
    <row r="20" spans="1:23" ht="46.8">
      <c r="A20" s="36"/>
      <c r="B20" s="34" t="s">
        <v>42</v>
      </c>
      <c r="C20" s="30">
        <v>44.6</v>
      </c>
      <c r="D20" s="30">
        <v>36.5</v>
      </c>
      <c r="E20" s="30">
        <v>43.6</v>
      </c>
      <c r="F20" s="30">
        <v>50.6</v>
      </c>
      <c r="G20" s="30">
        <v>23</v>
      </c>
      <c r="H20" s="30">
        <v>29.7</v>
      </c>
      <c r="I20" s="30">
        <v>4.92</v>
      </c>
      <c r="J20" s="30">
        <v>57.1</v>
      </c>
      <c r="K20" s="30">
        <v>50.7</v>
      </c>
      <c r="L20" s="30">
        <v>53.8</v>
      </c>
      <c r="M20" s="30">
        <v>52.6</v>
      </c>
      <c r="N20" s="36"/>
      <c r="O20" s="36"/>
      <c r="P20" s="36"/>
      <c r="Q20" s="36"/>
      <c r="R20" s="36"/>
      <c r="S20" s="36"/>
      <c r="T20" s="36"/>
      <c r="U20" s="36"/>
      <c r="V20" s="36"/>
      <c r="W20" s="36"/>
    </row>
    <row r="21" spans="1:23">
      <c r="A21" s="36"/>
      <c r="B21" s="36"/>
      <c r="C21" s="37"/>
      <c r="D21" s="37"/>
      <c r="E21" s="37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</row>
    <row r="22" spans="1:23" ht="18.600000000000001">
      <c r="A22" s="36"/>
      <c r="C22" s="66" t="s">
        <v>129</v>
      </c>
      <c r="D22" s="66"/>
      <c r="E22" s="66"/>
      <c r="F22" s="66"/>
      <c r="G22" s="66" t="s">
        <v>130</v>
      </c>
      <c r="H22" s="66"/>
      <c r="I22" s="66"/>
      <c r="J22" s="66" t="s">
        <v>131</v>
      </c>
      <c r="K22" s="66"/>
      <c r="L22" s="66"/>
      <c r="M22" s="66"/>
      <c r="N22" s="36"/>
      <c r="O22" s="36"/>
      <c r="P22" s="36"/>
      <c r="Q22" s="36"/>
      <c r="R22" s="36"/>
      <c r="S22" s="36"/>
      <c r="T22" s="36"/>
      <c r="U22" s="36"/>
      <c r="V22" s="36"/>
      <c r="W22" s="36"/>
    </row>
    <row r="23" spans="1:23">
      <c r="A23" s="36"/>
      <c r="B23" s="36"/>
      <c r="C23" s="31" t="s">
        <v>0</v>
      </c>
      <c r="D23" s="31" t="s">
        <v>1</v>
      </c>
      <c r="E23" s="31" t="s">
        <v>2</v>
      </c>
      <c r="F23" s="31" t="s">
        <v>3</v>
      </c>
      <c r="G23" s="31" t="s">
        <v>0</v>
      </c>
      <c r="H23" s="31" t="s">
        <v>1</v>
      </c>
      <c r="I23" s="31" t="s">
        <v>2</v>
      </c>
      <c r="J23" s="31" t="s">
        <v>0</v>
      </c>
      <c r="K23" s="31" t="s">
        <v>1</v>
      </c>
      <c r="L23" s="31" t="s">
        <v>2</v>
      </c>
      <c r="M23" s="31" t="s">
        <v>3</v>
      </c>
      <c r="N23" s="36"/>
      <c r="O23" s="36"/>
      <c r="P23" s="36"/>
      <c r="Q23" s="36"/>
      <c r="R23" s="36"/>
      <c r="S23" s="36"/>
      <c r="T23" s="36"/>
      <c r="U23" s="36"/>
      <c r="V23" s="36"/>
      <c r="W23" s="36"/>
    </row>
    <row r="24" spans="1:23" ht="46.8">
      <c r="A24" s="36"/>
      <c r="B24" s="34" t="s">
        <v>133</v>
      </c>
      <c r="C24" s="30">
        <v>1423264</v>
      </c>
      <c r="D24" s="30">
        <v>1354399</v>
      </c>
      <c r="E24" s="30">
        <v>1344930</v>
      </c>
      <c r="F24" s="30">
        <v>1128392</v>
      </c>
      <c r="G24" s="30">
        <v>249597.2</v>
      </c>
      <c r="H24" s="30">
        <v>24147.24</v>
      </c>
      <c r="I24" s="30">
        <v>105.6</v>
      </c>
      <c r="J24" s="30">
        <v>959848.1</v>
      </c>
      <c r="K24" s="30">
        <v>1708701</v>
      </c>
      <c r="L24" s="30">
        <v>1282049</v>
      </c>
      <c r="M24" s="30">
        <v>2511997</v>
      </c>
      <c r="N24" s="36"/>
      <c r="O24" s="36"/>
      <c r="P24" s="36"/>
      <c r="Q24" s="36"/>
      <c r="R24" s="36"/>
      <c r="S24" s="36"/>
      <c r="T24" s="36"/>
      <c r="U24" s="36"/>
      <c r="V24" s="36"/>
      <c r="W24" s="36"/>
    </row>
    <row r="25" spans="1:23">
      <c r="A25" s="36"/>
      <c r="B25" s="36"/>
      <c r="C25" s="37"/>
      <c r="D25" s="37"/>
      <c r="E25" s="37"/>
      <c r="F25" s="36"/>
      <c r="G25" s="36"/>
      <c r="H25" s="36"/>
      <c r="I25" s="36"/>
      <c r="J25" s="36"/>
      <c r="K25" s="36"/>
      <c r="L25" s="36"/>
      <c r="M25" s="48"/>
      <c r="N25" s="36"/>
      <c r="O25" s="36"/>
      <c r="P25" s="36"/>
      <c r="Q25" s="36"/>
      <c r="R25" s="36"/>
      <c r="S25" s="36"/>
      <c r="T25" s="36"/>
      <c r="U25" s="36"/>
      <c r="V25" s="36"/>
      <c r="W25" s="36"/>
    </row>
    <row r="26" spans="1:23" ht="18.600000000000001">
      <c r="A26" s="36"/>
      <c r="C26" s="66" t="s">
        <v>129</v>
      </c>
      <c r="D26" s="66"/>
      <c r="E26" s="66"/>
      <c r="F26" s="66"/>
      <c r="G26" s="67" t="s">
        <v>130</v>
      </c>
      <c r="H26" s="68"/>
      <c r="I26" s="66" t="s">
        <v>131</v>
      </c>
      <c r="J26" s="66"/>
      <c r="K26" s="66"/>
      <c r="L26" s="66"/>
      <c r="M26" s="49"/>
      <c r="N26" s="36"/>
      <c r="O26" s="36"/>
      <c r="P26" s="36"/>
      <c r="Q26" s="36"/>
      <c r="R26" s="36"/>
      <c r="S26" s="36"/>
      <c r="T26" s="36"/>
      <c r="U26" s="36"/>
      <c r="V26" s="36"/>
      <c r="W26" s="36"/>
    </row>
    <row r="27" spans="1:23">
      <c r="A27" s="36"/>
      <c r="B27" s="36"/>
      <c r="C27" s="31" t="s">
        <v>0</v>
      </c>
      <c r="D27" s="31" t="s">
        <v>1</v>
      </c>
      <c r="E27" s="31" t="s">
        <v>2</v>
      </c>
      <c r="F27" s="31" t="s">
        <v>3</v>
      </c>
      <c r="G27" s="31" t="s">
        <v>0</v>
      </c>
      <c r="H27" s="31" t="s">
        <v>1</v>
      </c>
      <c r="I27" s="31" t="s">
        <v>0</v>
      </c>
      <c r="J27" s="31" t="s">
        <v>1</v>
      </c>
      <c r="K27" s="31" t="s">
        <v>2</v>
      </c>
      <c r="L27" s="31" t="s">
        <v>3</v>
      </c>
      <c r="M27" s="36"/>
      <c r="N27" s="36"/>
      <c r="O27" s="36"/>
      <c r="P27" s="36"/>
      <c r="Q27" s="36"/>
      <c r="R27" s="36"/>
      <c r="S27" s="36"/>
      <c r="T27" s="36"/>
      <c r="U27" s="36"/>
      <c r="V27" s="36"/>
    </row>
    <row r="28" spans="1:23" ht="46.8">
      <c r="A28" s="36"/>
      <c r="B28" s="34" t="s">
        <v>132</v>
      </c>
      <c r="C28" s="30">
        <v>211226.4</v>
      </c>
      <c r="D28" s="30">
        <v>325575.09999999998</v>
      </c>
      <c r="E28" s="30">
        <v>405629.8</v>
      </c>
      <c r="F28" s="30">
        <v>409843.20000000001</v>
      </c>
      <c r="G28" s="30">
        <v>51544.08</v>
      </c>
      <c r="H28" s="30">
        <v>7319.52</v>
      </c>
      <c r="I28" s="30">
        <v>209972</v>
      </c>
      <c r="J28" s="30">
        <v>354814.8</v>
      </c>
      <c r="K28" s="30">
        <v>314390.90000000002</v>
      </c>
      <c r="L28" s="30">
        <v>271928.2</v>
      </c>
      <c r="M28" s="36"/>
      <c r="N28" s="36"/>
      <c r="O28" s="36"/>
      <c r="P28" s="36"/>
      <c r="Q28" s="36"/>
      <c r="R28" s="36"/>
      <c r="S28" s="36"/>
      <c r="T28" s="36"/>
      <c r="U28" s="36"/>
      <c r="V28" s="36"/>
    </row>
    <row r="29" spans="1:23">
      <c r="A29" s="36"/>
      <c r="B29" s="36"/>
      <c r="C29" s="37"/>
      <c r="D29" s="37"/>
      <c r="E29" s="37"/>
      <c r="F29" s="36"/>
      <c r="G29" s="36"/>
      <c r="H29" s="36"/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/>
    </row>
  </sheetData>
  <mergeCells count="22">
    <mergeCell ref="C1:G1"/>
    <mergeCell ref="H1:L1"/>
    <mergeCell ref="M1:Q1"/>
    <mergeCell ref="R1:V1"/>
    <mergeCell ref="C6:F6"/>
    <mergeCell ref="G6:I6"/>
    <mergeCell ref="J6:M6"/>
    <mergeCell ref="C10:F10"/>
    <mergeCell ref="G10:I10"/>
    <mergeCell ref="J10:M10"/>
    <mergeCell ref="C14:F14"/>
    <mergeCell ref="G14:I14"/>
    <mergeCell ref="J14:M14"/>
    <mergeCell ref="C26:F26"/>
    <mergeCell ref="C18:F18"/>
    <mergeCell ref="G18:I18"/>
    <mergeCell ref="J18:M18"/>
    <mergeCell ref="C22:F22"/>
    <mergeCell ref="G22:I22"/>
    <mergeCell ref="J22:M22"/>
    <mergeCell ref="G26:H26"/>
    <mergeCell ref="I26:L26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Supplementary1</vt:lpstr>
      <vt:lpstr>Supplementary4</vt:lpstr>
      <vt:lpstr>Supplementary5</vt:lpstr>
      <vt:lpstr>Supplementary6</vt:lpstr>
      <vt:lpstr>Supplementary8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馨月</cp:lastModifiedBy>
  <dcterms:created xsi:type="dcterms:W3CDTF">2017-11-15T12:34:53Z</dcterms:created>
  <dcterms:modified xsi:type="dcterms:W3CDTF">2019-04-03T10:37:00Z</dcterms:modified>
</cp:coreProperties>
</file>